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422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  <sheet name="Sheet5" sheetId="5" state="visible" r:id="rId6"/>
  </sheets>
  <definedNames>
    <definedName function="false" hidden="false" localSheetId="0" name="_xlnm.Print_Area" vbProcedure="false">Sheet1!$A$1:$P$67</definedName>
    <definedName function="false" hidden="false" localSheetId="0" name="Z_005A8E19_CA9F_46E7_95B0_85EDD6C70515__wvu_PrintArea" vbProcedure="false">Sheet1!$A$1:$P$67</definedName>
    <definedName function="false" hidden="false" localSheetId="0" name="Z_4040E35A_FD13_47CE_9E6D_492657A746F7__wvu_PrintArea" vbProcedure="false">Sheet1!$A$1:$P$6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8" uniqueCount="144">
  <si>
    <r>
      <rPr>
        <b val="true"/>
        <sz val="12"/>
        <rFont val="Times New Roman"/>
        <family val="1"/>
      </rPr>
      <t xml:space="preserve">Table S1.</t>
    </r>
    <r>
      <rPr>
        <sz val="12"/>
        <rFont val="Times New Roman"/>
        <family val="1"/>
      </rPr>
      <t xml:space="preserve">  Tissues with detectable expression of </t>
    </r>
    <r>
      <rPr>
        <i val="true"/>
        <sz val="12"/>
        <rFont val="Times New Roman"/>
        <family val="1"/>
      </rPr>
      <t xml:space="preserve">SLCO1B1</t>
    </r>
    <r>
      <rPr>
        <sz val="12"/>
        <rFont val="Times New Roman"/>
        <family val="1"/>
      </rPr>
      <t xml:space="preserve">,</t>
    </r>
    <r>
      <rPr>
        <i val="true"/>
        <sz val="12"/>
        <rFont val="Times New Roman"/>
        <family val="1"/>
      </rPr>
      <t xml:space="preserve"> SLCO1B3</t>
    </r>
    <r>
      <rPr>
        <sz val="12"/>
        <rFont val="Times New Roman"/>
        <family val="1"/>
      </rPr>
      <t xml:space="preserve">, and </t>
    </r>
    <r>
      <rPr>
        <i val="true"/>
        <sz val="12"/>
        <rFont val="Times New Roman"/>
        <family val="1"/>
      </rPr>
      <t xml:space="preserve">SLCO2B1</t>
    </r>
    <r>
      <rPr>
        <sz val="12"/>
        <rFont val="Times New Roman"/>
        <family val="1"/>
      </rPr>
      <t xml:space="preserve">.</t>
    </r>
  </si>
  <si>
    <t xml:space="preserve">SLCO1B1</t>
  </si>
  <si>
    <t xml:space="preserve">SLCO1B3</t>
  </si>
  <si>
    <t xml:space="preserve">SLCO2B1</t>
  </si>
  <si>
    <t xml:space="preserve">Tissue</t>
  </si>
  <si>
    <r>
      <rPr>
        <sz val="12"/>
        <rFont val="Times New Roman"/>
        <family val="1"/>
      </rPr>
      <t xml:space="preserve">Normal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Tumor</t>
    </r>
    <r>
      <rPr>
        <vertAlign val="superscript"/>
        <sz val="12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P-value</t>
    </r>
    <r>
      <rPr>
        <vertAlign val="superscript"/>
        <sz val="12"/>
        <rFont val="Times New Roman"/>
        <family val="1"/>
      </rPr>
      <t xml:space="preserve">b</t>
    </r>
  </si>
  <si>
    <r>
      <rPr>
        <i val="true"/>
        <sz val="12"/>
        <rFont val="Times New Roman"/>
        <family val="1"/>
      </rPr>
      <t xml:space="preserve">Expression Fold Change</t>
    </r>
    <r>
      <rPr>
        <i val="true"/>
        <vertAlign val="superscript"/>
        <sz val="12"/>
        <rFont val="Times New Roman"/>
        <family val="1"/>
      </rPr>
      <t xml:space="preserve">d</t>
    </r>
  </si>
  <si>
    <r>
      <rPr>
        <sz val="12"/>
        <rFont val="Times New Roman"/>
        <family val="1"/>
      </rPr>
      <t xml:space="preserve">P-value</t>
    </r>
    <r>
      <rPr>
        <vertAlign val="superscript"/>
        <sz val="12"/>
        <rFont val="Times New Roman"/>
        <family val="1"/>
      </rPr>
      <t xml:space="preserve">e</t>
    </r>
  </si>
  <si>
    <t xml:space="preserve">Grade</t>
  </si>
  <si>
    <t xml:space="preserve">expressing/total (%)</t>
  </si>
  <si>
    <r>
      <rPr>
        <i val="true"/>
        <sz val="12"/>
        <rFont val="Times New Roman"/>
        <family val="1"/>
      </rPr>
      <t xml:space="preserve">P-trend</t>
    </r>
    <r>
      <rPr>
        <i val="true"/>
        <vertAlign val="superscript"/>
        <sz val="12"/>
        <rFont val="Times New Roman"/>
        <family val="1"/>
      </rPr>
      <t xml:space="preserve">c</t>
    </r>
  </si>
  <si>
    <r>
      <rPr>
        <i val="true"/>
        <sz val="12"/>
        <rFont val="Times New Roman"/>
        <family val="1"/>
      </rPr>
      <t xml:space="preserve">P-trend</t>
    </r>
    <r>
      <rPr>
        <i val="true"/>
        <vertAlign val="superscript"/>
        <sz val="12"/>
        <rFont val="Times New Roman"/>
        <family val="1"/>
      </rPr>
      <t xml:space="preserve">f</t>
    </r>
  </si>
  <si>
    <t xml:space="preserve">Adrenal Gland</t>
  </si>
  <si>
    <t xml:space="preserve">1/5 (20%)</t>
  </si>
  <si>
    <t xml:space="preserve">0/10 (0%)</t>
  </si>
  <si>
    <t xml:space="preserve">-</t>
  </si>
  <si>
    <t xml:space="preserve">0/5 (0%)</t>
  </si>
  <si>
    <t xml:space="preserve">Breast</t>
  </si>
  <si>
    <t xml:space="preserve">0/2 (0%)</t>
  </si>
  <si>
    <t xml:space="preserve">1/23 (4%)</t>
  </si>
  <si>
    <t xml:space="preserve">0/23 (0%)</t>
  </si>
  <si>
    <t xml:space="preserve">Cervix</t>
  </si>
  <si>
    <t xml:space="preserve">2/4 (50%)</t>
  </si>
  <si>
    <t xml:space="preserve">2/9 (22%)</t>
  </si>
  <si>
    <t xml:space="preserve">1/9 (11%)</t>
  </si>
  <si>
    <t xml:space="preserve">1/4 (25%)</t>
  </si>
  <si>
    <t xml:space="preserve">4/9 (44%)</t>
  </si>
  <si>
    <t xml:space="preserve">Moderate</t>
  </si>
  <si>
    <t xml:space="preserve">0/3 (0%)</t>
  </si>
  <si>
    <t xml:space="preserve">Poor</t>
  </si>
  <si>
    <t xml:space="preserve">1/3 (33%)</t>
  </si>
  <si>
    <t xml:space="preserve">2/3 (67%)</t>
  </si>
  <si>
    <t xml:space="preserve">Colon</t>
  </si>
  <si>
    <t xml:space="preserve">0/7 (0%)</t>
  </si>
  <si>
    <t xml:space="preserve">4/13 (31%)</t>
  </si>
  <si>
    <t xml:space="preserve">1/7 (14%)</t>
  </si>
  <si>
    <t xml:space="preserve">4/7 (57%)</t>
  </si>
  <si>
    <t xml:space="preserve">3/13 (23%)</t>
  </si>
  <si>
    <t xml:space="preserve">Well</t>
  </si>
  <si>
    <t xml:space="preserve">0/4 (0%)</t>
  </si>
  <si>
    <t xml:space="preserve">1/4 (20%)</t>
  </si>
  <si>
    <t xml:space="preserve">0/1 (0%)</t>
  </si>
  <si>
    <t xml:space="preserve">None</t>
  </si>
  <si>
    <t xml:space="preserve">1/1 (100%)</t>
  </si>
  <si>
    <t xml:space="preserve">Endometrium</t>
  </si>
  <si>
    <t xml:space="preserve">3/15 (20%)</t>
  </si>
  <si>
    <t xml:space="preserve">2/15 (13%)</t>
  </si>
  <si>
    <t xml:space="preserve">1/2 (50%)</t>
  </si>
  <si>
    <t xml:space="preserve">8/15 (53%)</t>
  </si>
  <si>
    <t xml:space="preserve">1/6 (17%)</t>
  </si>
  <si>
    <t xml:space="preserve">3/6 (50%)</t>
  </si>
  <si>
    <t xml:space="preserve">2/8 (25%)</t>
  </si>
  <si>
    <t xml:space="preserve">1/8 (13%)</t>
  </si>
  <si>
    <t xml:space="preserve">4/8 (50%)</t>
  </si>
  <si>
    <t xml:space="preserve">Esophagus</t>
  </si>
  <si>
    <t xml:space="preserve">5/17 (29%)</t>
  </si>
  <si>
    <t xml:space="preserve">6/17 (35%)</t>
  </si>
  <si>
    <t xml:space="preserve">3/9 (33%)</t>
  </si>
  <si>
    <t xml:space="preserve">Gastroesophageal</t>
  </si>
  <si>
    <t xml:space="preserve">2/3 (66%)</t>
  </si>
  <si>
    <t xml:space="preserve">Kidney</t>
  </si>
  <si>
    <t xml:space="preserve">3/18 (17%)</t>
  </si>
  <si>
    <t xml:space="preserve">0/18 (0%)</t>
  </si>
  <si>
    <t xml:space="preserve">10/18 (56%)</t>
  </si>
  <si>
    <t xml:space="preserve">4/5 (80%)</t>
  </si>
  <si>
    <t xml:space="preserve">3/4 (75%)</t>
  </si>
  <si>
    <t xml:space="preserve">Undifferentiated</t>
  </si>
  <si>
    <t xml:space="preserve">Liver</t>
  </si>
  <si>
    <t xml:space="preserve">3/3 (100%)</t>
  </si>
  <si>
    <t xml:space="preserve">17/17 (100%)</t>
  </si>
  <si>
    <t xml:space="preserve">12/17 (71%)</t>
  </si>
  <si>
    <t xml:space="preserve">16/17 (94%)</t>
  </si>
  <si>
    <t xml:space="preserve">4/4 (100%)</t>
  </si>
  <si>
    <t xml:space="preserve">9/9 (100%)</t>
  </si>
  <si>
    <t xml:space="preserve">6/9 (67%)</t>
  </si>
  <si>
    <t xml:space="preserve">8/9 (89%)</t>
  </si>
  <si>
    <t xml:space="preserve">Lung</t>
  </si>
  <si>
    <t xml:space="preserve">10/19 (53%)</t>
  </si>
  <si>
    <t xml:space="preserve">6/19 (32%)</t>
  </si>
  <si>
    <t xml:space="preserve">17/19 (89%)</t>
  </si>
  <si>
    <t xml:space="preserve">3/7 (43%)</t>
  </si>
  <si>
    <t xml:space="preserve">7/7 (100%)</t>
  </si>
  <si>
    <t xml:space="preserve">3/5 (60%)</t>
  </si>
  <si>
    <t xml:space="preserve">5/5 (100%)</t>
  </si>
  <si>
    <t xml:space="preserve">Lymph</t>
  </si>
  <si>
    <t xml:space="preserve">5/34 (15%)</t>
  </si>
  <si>
    <t xml:space="preserve">1/34 (3%)</t>
  </si>
  <si>
    <t xml:space="preserve">26/34 (76%)</t>
  </si>
  <si>
    <t xml:space="preserve">Ovary</t>
  </si>
  <si>
    <t xml:space="preserve">4/21 (19%)</t>
  </si>
  <si>
    <t xml:space="preserve">7/21 (33%)</t>
  </si>
  <si>
    <t xml:space="preserve">17/21 (81%)</t>
  </si>
  <si>
    <t xml:space="preserve">Borderline</t>
  </si>
  <si>
    <t xml:space="preserve">1/8 (12%)</t>
  </si>
  <si>
    <t xml:space="preserve">3/8 (38%)</t>
  </si>
  <si>
    <t xml:space="preserve">7/8 (88%)</t>
  </si>
  <si>
    <t xml:space="preserve">Pancreas</t>
  </si>
  <si>
    <t xml:space="preserve">7/17 (41%)</t>
  </si>
  <si>
    <t xml:space="preserve">15/17 (88%)</t>
  </si>
  <si>
    <t xml:space="preserve">2/2 (100%)</t>
  </si>
  <si>
    <t xml:space="preserve">Prostate</t>
  </si>
  <si>
    <t xml:space="preserve">2/5 (40%)</t>
  </si>
  <si>
    <t xml:space="preserve">9/21 (43%)</t>
  </si>
  <si>
    <t xml:space="preserve">13/21 (62%)</t>
  </si>
  <si>
    <t xml:space="preserve">16/21 (76%)</t>
  </si>
  <si>
    <t xml:space="preserve">Gleason = 6</t>
  </si>
  <si>
    <t xml:space="preserve">Gleason = 7</t>
  </si>
  <si>
    <t xml:space="preserve">3/11 (27%)</t>
  </si>
  <si>
    <t xml:space="preserve">6/11 (55%)</t>
  </si>
  <si>
    <t xml:space="preserve">7/11 (64%)</t>
  </si>
  <si>
    <t xml:space="preserve">Gleason = 8</t>
  </si>
  <si>
    <t xml:space="preserve">Gleason = 9</t>
  </si>
  <si>
    <t xml:space="preserve">4/6 (67%)</t>
  </si>
  <si>
    <t xml:space="preserve">5/6 (83%)</t>
  </si>
  <si>
    <t xml:space="preserve">Stomach</t>
  </si>
  <si>
    <t xml:space="preserve">3/14 (21%)</t>
  </si>
  <si>
    <t xml:space="preserve">5/14 (36%)</t>
  </si>
  <si>
    <t xml:space="preserve">Testis</t>
  </si>
  <si>
    <t xml:space="preserve">4/19 (21%)</t>
  </si>
  <si>
    <t xml:space="preserve">14/19 (74%)</t>
  </si>
  <si>
    <t xml:space="preserve">Thyroid</t>
  </si>
  <si>
    <t xml:space="preserve">2/18 (11%)</t>
  </si>
  <si>
    <t xml:space="preserve">12/18 (67%)</t>
  </si>
  <si>
    <t xml:space="preserve">Bladder</t>
  </si>
  <si>
    <t xml:space="preserve">10/22 (45%)</t>
  </si>
  <si>
    <t xml:space="preserve">5/22 (23%)</t>
  </si>
  <si>
    <t xml:space="preserve">16/22 (73%)</t>
  </si>
  <si>
    <t xml:space="preserve">8/11 (73%)</t>
  </si>
  <si>
    <t xml:space="preserve">9/11 (82%)</t>
  </si>
  <si>
    <t xml:space="preserve">Uterus</t>
  </si>
  <si>
    <r>
      <rPr>
        <vertAlign val="superscript"/>
        <sz val="10"/>
        <rFont val="Times New Roman"/>
        <family val="1"/>
      </rPr>
      <t xml:space="preserve">a</t>
    </r>
    <r>
      <rPr>
        <sz val="10"/>
        <rFont val="Times New Roman"/>
        <family val="1"/>
      </rPr>
      <t xml:space="preserve"> Tissues were considered to express </t>
    </r>
    <r>
      <rPr>
        <i val="true"/>
        <sz val="10"/>
        <rFont val="Times New Roman"/>
        <family val="1"/>
      </rPr>
      <t xml:space="preserve">SLCO </t>
    </r>
    <r>
      <rPr>
        <sz val="10"/>
        <rFont val="Times New Roman"/>
        <family val="1"/>
      </rPr>
      <t xml:space="preserve">family members if data were obtained above the lower limit of quantitation via TaqMan assays.</t>
    </r>
  </si>
  <si>
    <r>
      <rPr>
        <i val="true"/>
        <vertAlign val="superscript"/>
        <sz val="10"/>
        <rFont val="Times New Roman"/>
        <family val="1"/>
      </rPr>
      <t xml:space="preserve">b </t>
    </r>
    <r>
      <rPr>
        <i val="true"/>
        <sz val="10"/>
        <rFont val="Times New Roman"/>
        <family val="1"/>
      </rPr>
      <t xml:space="preserve">P-value </t>
    </r>
    <r>
      <rPr>
        <sz val="10"/>
        <rFont val="Times New Roman"/>
        <family val="1"/>
      </rPr>
      <t xml:space="preserve">determined by Fisher's exact test.</t>
    </r>
  </si>
  <si>
    <r>
      <rPr>
        <i val="true"/>
        <vertAlign val="superscript"/>
        <sz val="10"/>
        <rFont val="Times New Roman"/>
        <family val="1"/>
      </rPr>
      <t xml:space="preserve">c</t>
    </r>
    <r>
      <rPr>
        <sz val="10"/>
        <rFont val="Times New Roman"/>
        <family val="1"/>
      </rPr>
      <t xml:space="preserve"> </t>
    </r>
    <r>
      <rPr>
        <i val="true"/>
        <sz val="10"/>
        <rFont val="Times New Roman"/>
        <family val="1"/>
      </rPr>
      <t xml:space="preserve">P-value</t>
    </r>
    <r>
      <rPr>
        <sz val="10"/>
        <rFont val="Times New Roman"/>
        <family val="1"/>
      </rPr>
      <t xml:space="preserve"> determined by the Cochran-Armitage trend test for comparisons of tumor expression by grade.  </t>
    </r>
  </si>
  <si>
    <r>
      <rPr>
        <i val="true"/>
        <vertAlign val="superscript"/>
        <sz val="10"/>
        <rFont val="Times New Roman"/>
        <family val="1"/>
      </rPr>
      <t xml:space="preserve">d </t>
    </r>
    <r>
      <rPr>
        <sz val="10"/>
        <rFont val="Times New Roman"/>
        <family val="1"/>
      </rPr>
      <t xml:space="preserve">Delta Ct of tumor divided by delta Ct of normal tissue</t>
    </r>
  </si>
  <si>
    <r>
      <rPr>
        <i val="true"/>
        <vertAlign val="superscript"/>
        <sz val="10"/>
        <rFont val="Times New Roman"/>
        <family val="1"/>
      </rPr>
      <t xml:space="preserve">e</t>
    </r>
    <r>
      <rPr>
        <i val="true"/>
        <sz val="10"/>
        <rFont val="Times New Roman"/>
        <family val="1"/>
      </rPr>
      <t xml:space="preserve"> P-value </t>
    </r>
    <r>
      <rPr>
        <sz val="10"/>
        <rFont val="Times New Roman"/>
        <family val="1"/>
      </rPr>
      <t xml:space="preserve">determined by Wilcoxon rank-sum.</t>
    </r>
  </si>
  <si>
    <r>
      <rPr>
        <vertAlign val="superscript"/>
        <sz val="10"/>
        <rFont val="Times New Roman"/>
        <family val="1"/>
      </rPr>
      <t xml:space="preserve">f</t>
    </r>
    <r>
      <rPr>
        <sz val="10"/>
        <rFont val="Times New Roman"/>
        <family val="1"/>
      </rPr>
      <t xml:space="preserve"> </t>
    </r>
    <r>
      <rPr>
        <i val="true"/>
        <sz val="10"/>
        <rFont val="Times New Roman"/>
        <family val="1"/>
      </rPr>
      <t xml:space="preserve">P-value</t>
    </r>
    <r>
      <rPr>
        <sz val="10"/>
        <rFont val="Times New Roman"/>
        <family val="1"/>
      </rPr>
      <t xml:space="preserve"> determined by Jonckheere test for comparisons between normal and tumor grade expression.  </t>
    </r>
  </si>
  <si>
    <t xml:space="preserve">inc</t>
  </si>
  <si>
    <t xml:space="preserve">dec</t>
  </si>
  <si>
    <t xml:space="preserve">Other</t>
  </si>
  <si>
    <t xml:space="preserve">N=0, T=1</t>
  </si>
  <si>
    <t xml:space="preserve">Grade N=0,</t>
  </si>
  <si>
    <t xml:space="preserve">E=1, N=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0"/>
    <numFmt numFmtId="166" formatCode="0.0"/>
    <numFmt numFmtId="167" formatCode="0.0%"/>
    <numFmt numFmtId="168" formatCode="0.00"/>
    <numFmt numFmtId="169" formatCode="0.0000"/>
  </numFmts>
  <fonts count="18">
    <font>
      <sz val="10"/>
      <name val="Verdan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1"/>
      <color rgb="FF0000D4"/>
      <name val="Calibri"/>
      <family val="2"/>
    </font>
    <font>
      <sz val="11"/>
      <color rgb="FF000000"/>
      <name val="Calibri"/>
      <family val="2"/>
    </font>
    <font>
      <i val="true"/>
      <sz val="12"/>
      <name val="Times New Roman"/>
      <family val="1"/>
    </font>
    <font>
      <sz val="12"/>
      <name val="Times New Roman"/>
      <family val="1"/>
    </font>
    <font>
      <i val="true"/>
      <sz val="10"/>
      <name val="Verdana"/>
      <family val="2"/>
    </font>
    <font>
      <b val="true"/>
      <sz val="12"/>
      <name val="Times New Roman"/>
      <family val="1"/>
    </font>
    <font>
      <vertAlign val="superscript"/>
      <sz val="12"/>
      <name val="Times New Roman"/>
      <family val="1"/>
    </font>
    <font>
      <i val="true"/>
      <vertAlign val="superscript"/>
      <sz val="12"/>
      <name val="Times New Roman"/>
      <family val="1"/>
    </font>
    <font>
      <b val="true"/>
      <i val="true"/>
      <sz val="12"/>
      <name val="Times New Roman"/>
      <family val="1"/>
    </font>
    <font>
      <vertAlign val="superscript"/>
      <sz val="10"/>
      <name val="Times New Roman"/>
      <family val="1"/>
    </font>
    <font>
      <sz val="10"/>
      <name val="Times New Roman"/>
      <family val="1"/>
    </font>
    <font>
      <i val="true"/>
      <sz val="10"/>
      <name val="Times New Roman"/>
      <family val="1"/>
    </font>
    <font>
      <i val="true"/>
      <vertAlign val="superscript"/>
      <sz val="10"/>
      <name val="Times New Roman"/>
      <family val="1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C0C0C0"/>
        <bgColor rgb="FFCCCCFF"/>
      </patternFill>
    </fill>
  </fills>
  <borders count="50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medium">
        <color rgb="FF808080"/>
      </bottom>
      <diagonal/>
    </border>
    <border diagonalUp="false" diagonalDown="false">
      <left style="medium"/>
      <right style="thin"/>
      <top/>
      <bottom style="medium">
        <color rgb="FF808080"/>
      </bottom>
      <diagonal/>
    </border>
    <border diagonalUp="false" diagonalDown="false">
      <left style="thin"/>
      <right style="medium"/>
      <top/>
      <bottom style="medium">
        <color rgb="FF808080"/>
      </bottom>
      <diagonal/>
    </border>
    <border diagonalUp="false" diagonalDown="false">
      <left/>
      <right/>
      <top style="medium">
        <color rgb="FF808080"/>
      </top>
      <bottom/>
      <diagonal/>
    </border>
    <border diagonalUp="false" diagonalDown="false">
      <left style="medium"/>
      <right style="medium">
        <color rgb="FFFFFFFF"/>
      </right>
      <top style="medium">
        <color rgb="FF808080"/>
      </top>
      <bottom/>
      <diagonal/>
    </border>
    <border diagonalUp="false" diagonalDown="false">
      <left/>
      <right style="medium">
        <color rgb="FFFFFFFF"/>
      </right>
      <top style="medium">
        <color rgb="FF808080"/>
      </top>
      <bottom/>
      <diagonal/>
    </border>
    <border diagonalUp="false" diagonalDown="false">
      <left/>
      <right style="medium"/>
      <top style="medium">
        <color rgb="FF808080"/>
      </top>
      <bottom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808080"/>
      </top>
      <bottom/>
      <diagonal/>
    </border>
    <border diagonalUp="false" diagonalDown="false">
      <left style="medium"/>
      <right/>
      <top style="medium">
        <color rgb="FF808080"/>
      </top>
      <bottom/>
      <diagonal/>
    </border>
    <border diagonalUp="false" diagonalDown="false">
      <left style="medium">
        <color rgb="FFFFFFFF"/>
      </left>
      <right/>
      <top style="medium">
        <color rgb="FF808080"/>
      </top>
      <bottom/>
      <diagonal/>
    </border>
    <border diagonalUp="false" diagonalDown="false">
      <left style="medium"/>
      <right style="medium">
        <color rgb="FFFFFFFF"/>
      </right>
      <top/>
      <bottom/>
      <diagonal/>
    </border>
    <border diagonalUp="false" diagonalDown="false">
      <left/>
      <right style="medium">
        <color rgb="FFFFFFFF"/>
      </right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>
        <color rgb="FFFFFFFF"/>
      </left>
      <right style="medium">
        <color rgb="FFFFFFFF"/>
      </right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>
        <color rgb="FFFFFFFF"/>
      </left>
      <right/>
      <top/>
      <bottom/>
      <diagonal/>
    </border>
    <border diagonalUp="false" diagonalDown="false">
      <left/>
      <right/>
      <top/>
      <bottom style="medium">
        <color rgb="FF808080"/>
      </bottom>
      <diagonal/>
    </border>
    <border diagonalUp="false" diagonalDown="false">
      <left style="medium"/>
      <right style="medium">
        <color rgb="FFFFFFFF"/>
      </right>
      <top/>
      <bottom style="medium">
        <color rgb="FF808080"/>
      </bottom>
      <diagonal/>
    </border>
    <border diagonalUp="false" diagonalDown="false">
      <left/>
      <right style="medium">
        <color rgb="FFFFFFFF"/>
      </right>
      <top/>
      <bottom style="medium">
        <color rgb="FF808080"/>
      </bottom>
      <diagonal/>
    </border>
    <border diagonalUp="false" diagonalDown="false">
      <left/>
      <right style="medium"/>
      <top/>
      <bottom style="medium">
        <color rgb="FF808080"/>
      </bottom>
      <diagonal/>
    </border>
    <border diagonalUp="false" diagonalDown="false">
      <left style="medium">
        <color rgb="FFFFFFFF"/>
      </left>
      <right style="medium">
        <color rgb="FFFFFFFF"/>
      </right>
      <top/>
      <bottom style="medium">
        <color rgb="FF808080"/>
      </bottom>
      <diagonal/>
    </border>
    <border diagonalUp="false" diagonalDown="false">
      <left style="medium"/>
      <right/>
      <top/>
      <bottom style="medium">
        <color rgb="FF808080"/>
      </bottom>
      <diagonal/>
    </border>
    <border diagonalUp="false" diagonalDown="false">
      <left style="medium">
        <color rgb="FFFFFFFF"/>
      </left>
      <right/>
      <top/>
      <bottom style="medium">
        <color rgb="FF808080"/>
      </bottom>
      <diagonal/>
    </border>
    <border diagonalUp="false" diagonalDown="false">
      <left style="medium">
        <color rgb="FFFFFFFF"/>
      </left>
      <right style="medium"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medium">
        <color rgb="FF808080"/>
      </top>
      <bottom style="medium">
        <color rgb="FF808080"/>
      </bottom>
      <diagonal/>
    </border>
    <border diagonalUp="false" diagonalDown="false">
      <left style="medium"/>
      <right style="medium">
        <color rgb="FFFFFFFF"/>
      </right>
      <top style="medium">
        <color rgb="FF808080"/>
      </top>
      <bottom style="medium">
        <color rgb="FF808080"/>
      </bottom>
      <diagonal/>
    </border>
    <border diagonalUp="false" diagonalDown="false">
      <left/>
      <right style="medium">
        <color rgb="FFFFFFFF"/>
      </right>
      <top style="medium">
        <color rgb="FF808080"/>
      </top>
      <bottom style="medium">
        <color rgb="FF808080"/>
      </bottom>
      <diagonal/>
    </border>
    <border diagonalUp="false" diagonalDown="false">
      <left/>
      <right style="medium"/>
      <top style="medium">
        <color rgb="FF808080"/>
      </top>
      <bottom style="medium">
        <color rgb="FF808080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808080"/>
      </top>
      <bottom style="medium">
        <color rgb="FF808080"/>
      </bottom>
      <diagonal/>
    </border>
    <border diagonalUp="false" diagonalDown="false">
      <left style="medium"/>
      <right/>
      <top style="medium">
        <color rgb="FF808080"/>
      </top>
      <bottom style="medium">
        <color rgb="FF808080"/>
      </bottom>
      <diagonal/>
    </border>
    <border diagonalUp="false" diagonalDown="false">
      <left style="medium">
        <color rgb="FFFFFFFF"/>
      </left>
      <right/>
      <top style="medium">
        <color rgb="FF808080"/>
      </top>
      <bottom style="medium">
        <color rgb="FF808080"/>
      </bottom>
      <diagonal/>
    </border>
    <border diagonalUp="false" diagonalDown="false">
      <left/>
      <right/>
      <top style="medium">
        <color rgb="FF969696"/>
      </top>
      <bottom style="medium">
        <color rgb="FF969696"/>
      </bottom>
      <diagonal/>
    </border>
    <border diagonalUp="false" diagonalDown="false">
      <left style="medium"/>
      <right style="medium">
        <color rgb="FFFFFFFF"/>
      </right>
      <top style="medium">
        <color rgb="FF969696"/>
      </top>
      <bottom style="medium">
        <color rgb="FF969696"/>
      </bottom>
      <diagonal/>
    </border>
    <border diagonalUp="false" diagonalDown="false">
      <left/>
      <right style="medium">
        <color rgb="FFFFFFFF"/>
      </right>
      <top style="medium">
        <color rgb="FF969696"/>
      </top>
      <bottom style="medium">
        <color rgb="FF969696"/>
      </bottom>
      <diagonal/>
    </border>
    <border diagonalUp="false" diagonalDown="false">
      <left/>
      <right style="medium"/>
      <top style="medium">
        <color rgb="FF969696"/>
      </top>
      <bottom style="medium">
        <color rgb="FF969696"/>
      </bottom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969696"/>
      </top>
      <bottom style="medium">
        <color rgb="FF969696"/>
      </bottom>
      <diagonal/>
    </border>
    <border diagonalUp="false" diagonalDown="false">
      <left style="medium"/>
      <right/>
      <top style="medium">
        <color rgb="FF969696"/>
      </top>
      <bottom style="medium">
        <color rgb="FF969696"/>
      </bottom>
      <diagonal/>
    </border>
    <border diagonalUp="false" diagonalDown="false">
      <left style="medium">
        <color rgb="FFFFFFFF"/>
      </left>
      <right/>
      <top style="medium">
        <color rgb="FF969696"/>
      </top>
      <bottom style="medium">
        <color rgb="FF969696"/>
      </bottom>
      <diagonal/>
    </border>
    <border diagonalUp="false" diagonalDown="false">
      <left style="medium"/>
      <right style="medium">
        <color rgb="FFFFFFFF"/>
      </right>
      <top style="medium">
        <color rgb="FF808080"/>
      </top>
      <bottom style="medium"/>
      <diagonal/>
    </border>
    <border diagonalUp="false" diagonalDown="false">
      <left/>
      <right style="medium">
        <color rgb="FFFFFFFF"/>
      </right>
      <top style="medium">
        <color rgb="FF808080"/>
      </top>
      <bottom style="medium"/>
      <diagonal/>
    </border>
    <border diagonalUp="false" diagonalDown="false">
      <left/>
      <right style="medium"/>
      <top style="medium">
        <color rgb="FF808080"/>
      </top>
      <bottom style="medium"/>
      <diagonal/>
    </border>
    <border diagonalUp="false" diagonalDown="false">
      <left style="medium">
        <color rgb="FFFFFFFF"/>
      </left>
      <right style="medium">
        <color rgb="FFFFFFFF"/>
      </right>
      <top style="medium">
        <color rgb="FF808080"/>
      </top>
      <bottom style="medium"/>
      <diagonal/>
    </border>
    <border diagonalUp="false" diagonalDown="false">
      <left style="medium"/>
      <right/>
      <top style="medium">
        <color rgb="FF808080"/>
      </top>
      <bottom style="medium"/>
      <diagonal/>
    </border>
    <border diagonalUp="false" diagonalDown="false">
      <left style="medium">
        <color rgb="FFFFFFFF"/>
      </left>
      <right/>
      <top style="medium">
        <color rgb="FF808080"/>
      </top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5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4" fontId="7" fillId="2" borderId="4" xfId="0" applyFont="true" applyBorder="true" applyAlignment="true" applyProtection="false">
      <alignment horizontal="left" vertical="center" textRotation="0" wrapText="false" indent="1" shrinkToFit="false"/>
      <protection locked="true" hidden="false"/>
    </xf>
    <xf numFmtId="165" fontId="7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2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3" borderId="1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1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1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2" borderId="1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2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2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2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3" borderId="2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2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3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1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6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2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7" fillId="3" borderId="1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6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2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2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3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3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3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2" borderId="3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3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2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12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2" borderId="2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8" fontId="6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2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6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3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3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3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3" borderId="3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3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3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3" borderId="3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3" borderId="2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2" borderId="3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2" borderId="3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2" borderId="1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6" fillId="2" borderId="2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1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2" borderId="2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1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1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2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2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2" borderId="2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2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2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6" fillId="2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2" borderId="2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3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9" fillId="3" borderId="3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3" borderId="3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9" fillId="3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3" borderId="1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9" fontId="12" fillId="3" borderId="2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3" borderId="1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2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3" borderId="2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12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3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3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3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3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4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2" borderId="4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4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4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3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7" fillId="2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2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2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9" fillId="3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3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9" fillId="2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12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6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7" fillId="2" borderId="1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2" borderId="1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1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2" borderId="1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3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8" fontId="7" fillId="3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6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4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45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3" borderId="4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7" fillId="3" borderId="4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3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3" borderId="4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7" fillId="3" borderId="49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7" fillId="3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Hyperlink 2" xfId="20"/>
    <cellStyle name="Normal 2" xfId="21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<Relationship Id="rId8" Type="http://schemas.openxmlformats.org/officeDocument/2006/relationships/usernames" Target="revisions/userNames.xml"/><Relationship Id="rId9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
</Relationships>
</file>

<file path=xl/revisions/revisionHeaders.xml><?xml version="1.0" encoding="utf-8"?>
<headers xmlns="http://schemas.openxmlformats.org/spreadsheetml/2006/main" xmlns:r="http://schemas.openxmlformats.org/officeDocument/2006/relationships" guid="{0128D3F4-6C38-4E54-A20E-670E156DF0A7}">
  <header guid="{4109FB51-D51A-4421-9226-D78BC54DC29C}" dateTime="2011-05-02T10:25:00.000000000Z" userName="NCI" r:id="rId1" minRId="1" maxRId="1" maxSheetId="6">
    <sheetIdMap count="5">
      <sheetId val="1"/>
      <sheetId val="2"/>
      <sheetId val="3"/>
      <sheetId val="4"/>
      <sheetId val="5"/>
    </sheetIdMap>
  </header>
  <header guid="{0128D3F4-6C38-4E54-A20E-670E156DF0A7}" dateTime="2011-05-02T10:30:00.000000000Z" userName="NCI" r:id="rId2" minRId="2" maxRId="2" maxSheetId="6">
    <sheetIdMap count="5">
      <sheetId val="1"/>
      <sheetId val="2"/>
      <sheetId val="3"/>
      <sheetId val="4"/>
      <sheetId val="5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P30" t="n">
      <v>0.0045</v>
    </oc>
    <nc r="P30" t="n">
      <v>0.0045</v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2" ua="false" sId="1">
    <oc r="A1" t="inlineStr">
      <is>
        <r>
          <rPr>
            <sz val="10"/>
            <rFont val="Verdana"/>
            <family val="2"/>
          </rPr>
          <t xml:space="preserve">Table 1.  Tissues with detectable expression of SLCO1B1, SLCO1B3, and SLCO2B1.</t>
        </r>
      </is>
    </oc>
    <nc r="A1" t="inlineStr">
      <is>
        <r>
          <rPr>
            <sz val="10"/>
            <rFont val="Verdana"/>
            <family val="2"/>
          </rPr>
          <t xml:space="preserve">Table S1.  Tissues with detectable expression of SLCO1B1, SLCO1B3, and SLCO2B1.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69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2" activeCellId="0" sqref="A2"/>
    </sheetView>
  </sheetViews>
  <sheetFormatPr defaultColWidth="10.9921875" defaultRowHeight="15.75" zeroHeight="false" outlineLevelRow="0" outlineLevelCol="0"/>
  <cols>
    <col collapsed="false" customWidth="true" hidden="false" outlineLevel="0" max="1" min="1" style="1" width="13.99"/>
    <col collapsed="false" customWidth="true" hidden="false" outlineLevel="0" max="3" min="2" style="2" width="13.24"/>
    <col collapsed="false" customWidth="true" hidden="false" outlineLevel="0" max="4" min="4" style="3" width="12.49"/>
    <col collapsed="false" customWidth="true" hidden="false" outlineLevel="0" max="5" min="5" style="4" width="12.61"/>
    <col collapsed="false" customWidth="true" hidden="false" outlineLevel="0" max="6" min="6" style="5" width="8.61"/>
    <col collapsed="false" customWidth="true" hidden="false" outlineLevel="0" max="8" min="7" style="2" width="13.24"/>
    <col collapsed="false" customWidth="true" hidden="false" outlineLevel="0" max="9" min="9" style="3" width="12.61"/>
    <col collapsed="false" customWidth="true" hidden="false" outlineLevel="0" max="10" min="10" style="4" width="12.61"/>
    <col collapsed="false" customWidth="true" hidden="false" outlineLevel="0" max="11" min="11" style="6" width="8.61"/>
    <col collapsed="false" customWidth="true" hidden="false" outlineLevel="0" max="12" min="12" style="2" width="13.24"/>
    <col collapsed="false" customWidth="true" hidden="false" outlineLevel="0" max="13" min="13" style="2" width="12.24"/>
    <col collapsed="false" customWidth="true" hidden="false" outlineLevel="0" max="14" min="14" style="7" width="12.61"/>
    <col collapsed="false" customWidth="true" hidden="false" outlineLevel="0" max="15" min="15" style="4" width="12.61"/>
    <col collapsed="false" customWidth="true" hidden="false" outlineLevel="0" max="16" min="16" style="7" width="8.61"/>
    <col collapsed="false" customWidth="false" hidden="false" outlineLevel="0" max="257" min="17" style="1" width="10.99"/>
  </cols>
  <sheetData>
    <row r="1" customFormat="false" ht="15.75" hidden="false" customHeight="false" outlineLevel="0" collapsed="false">
      <c r="A1" s="8" t="s">
        <v>0</v>
      </c>
      <c r="B1" s="9"/>
      <c r="C1" s="9"/>
      <c r="G1" s="9"/>
      <c r="H1" s="9"/>
      <c r="L1" s="9"/>
      <c r="M1" s="9"/>
    </row>
    <row r="2" s="12" customFormat="true" ht="15.75" hidden="false" customHeight="false" outlineLevel="0" collapsed="false">
      <c r="A2" s="10"/>
      <c r="B2" s="11" t="s">
        <v>1</v>
      </c>
      <c r="C2" s="11"/>
      <c r="D2" s="11"/>
      <c r="E2" s="11"/>
      <c r="F2" s="11"/>
      <c r="G2" s="11" t="s">
        <v>2</v>
      </c>
      <c r="H2" s="11"/>
      <c r="I2" s="11"/>
      <c r="J2" s="11"/>
      <c r="K2" s="11"/>
      <c r="L2" s="11" t="s">
        <v>3</v>
      </c>
      <c r="M2" s="11"/>
      <c r="N2" s="11"/>
      <c r="O2" s="11"/>
      <c r="P2" s="11"/>
    </row>
    <row r="3" s="18" customFormat="true" ht="18.75" hidden="false" customHeight="true" outlineLevel="0" collapsed="false">
      <c r="A3" s="13" t="s">
        <v>4</v>
      </c>
      <c r="B3" s="14" t="s">
        <v>5</v>
      </c>
      <c r="C3" s="15" t="s">
        <v>6</v>
      </c>
      <c r="D3" s="16" t="s">
        <v>7</v>
      </c>
      <c r="E3" s="17" t="s">
        <v>8</v>
      </c>
      <c r="F3" s="16" t="s">
        <v>9</v>
      </c>
      <c r="G3" s="14" t="s">
        <v>5</v>
      </c>
      <c r="H3" s="15" t="s">
        <v>6</v>
      </c>
      <c r="I3" s="16" t="s">
        <v>7</v>
      </c>
      <c r="J3" s="17" t="s">
        <v>8</v>
      </c>
      <c r="K3" s="16" t="s">
        <v>9</v>
      </c>
      <c r="L3" s="14" t="s">
        <v>5</v>
      </c>
      <c r="M3" s="15" t="s">
        <v>6</v>
      </c>
      <c r="N3" s="16" t="s">
        <v>7</v>
      </c>
      <c r="O3" s="17" t="s">
        <v>8</v>
      </c>
      <c r="P3" s="16" t="s">
        <v>9</v>
      </c>
      <c r="Q3" s="13"/>
      <c r="R3" s="13"/>
    </row>
    <row r="4" s="18" customFormat="true" ht="19.5" hidden="false" customHeight="true" outlineLevel="0" collapsed="false">
      <c r="A4" s="19" t="s">
        <v>10</v>
      </c>
      <c r="B4" s="20" t="s">
        <v>11</v>
      </c>
      <c r="C4" s="20"/>
      <c r="D4" s="21" t="s">
        <v>12</v>
      </c>
      <c r="E4" s="17"/>
      <c r="F4" s="21" t="s">
        <v>13</v>
      </c>
      <c r="G4" s="20" t="s">
        <v>11</v>
      </c>
      <c r="H4" s="20"/>
      <c r="I4" s="21" t="s">
        <v>12</v>
      </c>
      <c r="J4" s="17"/>
      <c r="K4" s="21" t="s">
        <v>13</v>
      </c>
      <c r="L4" s="20" t="s">
        <v>11</v>
      </c>
      <c r="M4" s="20"/>
      <c r="N4" s="21" t="s">
        <v>12</v>
      </c>
      <c r="O4" s="17"/>
      <c r="P4" s="21" t="s">
        <v>13</v>
      </c>
      <c r="Q4" s="13"/>
      <c r="R4" s="13"/>
    </row>
    <row r="5" s="35" customFormat="true" ht="15" hidden="false" customHeight="true" outlineLevel="0" collapsed="false">
      <c r="A5" s="22" t="s">
        <v>14</v>
      </c>
      <c r="B5" s="23" t="s">
        <v>15</v>
      </c>
      <c r="C5" s="24" t="s">
        <v>16</v>
      </c>
      <c r="D5" s="25" t="n">
        <v>0.333</v>
      </c>
      <c r="E5" s="26" t="s">
        <v>17</v>
      </c>
      <c r="F5" s="27" t="s">
        <v>17</v>
      </c>
      <c r="G5" s="23" t="s">
        <v>18</v>
      </c>
      <c r="H5" s="28" t="s">
        <v>16</v>
      </c>
      <c r="I5" s="29" t="n">
        <v>1</v>
      </c>
      <c r="J5" s="30" t="s">
        <v>17</v>
      </c>
      <c r="K5" s="31" t="s">
        <v>17</v>
      </c>
      <c r="L5" s="32" t="s">
        <v>18</v>
      </c>
      <c r="M5" s="33" t="s">
        <v>16</v>
      </c>
      <c r="N5" s="29" t="n">
        <v>1</v>
      </c>
      <c r="O5" s="26" t="s">
        <v>17</v>
      </c>
      <c r="P5" s="34" t="s">
        <v>17</v>
      </c>
      <c r="Q5" s="22"/>
      <c r="R5" s="22"/>
    </row>
    <row r="6" s="48" customFormat="true" ht="15" hidden="false" customHeight="true" outlineLevel="0" collapsed="false">
      <c r="A6" s="36" t="s">
        <v>19</v>
      </c>
      <c r="B6" s="37" t="s">
        <v>20</v>
      </c>
      <c r="C6" s="38" t="s">
        <v>21</v>
      </c>
      <c r="D6" s="39" t="n">
        <v>1</v>
      </c>
      <c r="E6" s="40" t="n">
        <v>1.3</v>
      </c>
      <c r="F6" s="41" t="n">
        <v>1</v>
      </c>
      <c r="G6" s="37" t="s">
        <v>20</v>
      </c>
      <c r="H6" s="42" t="s">
        <v>22</v>
      </c>
      <c r="I6" s="43" t="n">
        <v>1</v>
      </c>
      <c r="J6" s="44" t="s">
        <v>17</v>
      </c>
      <c r="K6" s="45" t="s">
        <v>17</v>
      </c>
      <c r="L6" s="46" t="s">
        <v>20</v>
      </c>
      <c r="M6" s="47" t="s">
        <v>21</v>
      </c>
      <c r="N6" s="43" t="n">
        <v>1</v>
      </c>
      <c r="O6" s="40" t="n">
        <v>1.3</v>
      </c>
      <c r="P6" s="45" t="n">
        <v>1</v>
      </c>
      <c r="Q6" s="36"/>
      <c r="R6" s="36"/>
    </row>
    <row r="7" s="61" customFormat="true" ht="15" hidden="false" customHeight="true" outlineLevel="0" collapsed="false">
      <c r="A7" s="49" t="s">
        <v>23</v>
      </c>
      <c r="B7" s="50" t="s">
        <v>24</v>
      </c>
      <c r="C7" s="51" t="s">
        <v>25</v>
      </c>
      <c r="D7" s="52" t="n">
        <v>0.53</v>
      </c>
      <c r="E7" s="53" t="n">
        <v>-7.2</v>
      </c>
      <c r="F7" s="54" t="n">
        <v>0.278</v>
      </c>
      <c r="G7" s="50" t="s">
        <v>24</v>
      </c>
      <c r="H7" s="55" t="s">
        <v>26</v>
      </c>
      <c r="I7" s="56" t="n">
        <v>0.203</v>
      </c>
      <c r="J7" s="57" t="n">
        <v>-7.6</v>
      </c>
      <c r="K7" s="58" t="n">
        <v>0.0769</v>
      </c>
      <c r="L7" s="59" t="s">
        <v>27</v>
      </c>
      <c r="M7" s="60" t="s">
        <v>28</v>
      </c>
      <c r="N7" s="56" t="n">
        <v>1</v>
      </c>
      <c r="O7" s="53" t="n">
        <v>1.1</v>
      </c>
      <c r="P7" s="58" t="n">
        <v>0.608</v>
      </c>
      <c r="Q7" s="49"/>
      <c r="R7" s="49"/>
    </row>
    <row r="8" s="75" customFormat="true" ht="15" hidden="false" customHeight="true" outlineLevel="0" collapsed="false">
      <c r="A8" s="62" t="s">
        <v>29</v>
      </c>
      <c r="B8" s="63"/>
      <c r="C8" s="64" t="s">
        <v>30</v>
      </c>
      <c r="D8" s="65" t="n">
        <v>0.6</v>
      </c>
      <c r="E8" s="66" t="n">
        <v>-10.2</v>
      </c>
      <c r="F8" s="67" t="n">
        <v>0.458</v>
      </c>
      <c r="G8" s="63"/>
      <c r="H8" s="68" t="s">
        <v>30</v>
      </c>
      <c r="I8" s="69" t="n">
        <v>0.2</v>
      </c>
      <c r="J8" s="70" t="n">
        <v>-11.3</v>
      </c>
      <c r="K8" s="71" t="n">
        <v>0.2</v>
      </c>
      <c r="L8" s="72"/>
      <c r="M8" s="73" t="s">
        <v>30</v>
      </c>
      <c r="N8" s="69" t="n">
        <v>0.6</v>
      </c>
      <c r="O8" s="66" t="n">
        <v>-1.8</v>
      </c>
      <c r="P8" s="71" t="n">
        <v>0.275</v>
      </c>
      <c r="Q8" s="74"/>
      <c r="R8" s="74"/>
    </row>
    <row r="9" s="75" customFormat="true" ht="15" hidden="false" customHeight="true" outlineLevel="0" collapsed="false">
      <c r="A9" s="62" t="s">
        <v>31</v>
      </c>
      <c r="B9" s="63"/>
      <c r="C9" s="64" t="s">
        <v>32</v>
      </c>
      <c r="D9" s="65"/>
      <c r="E9" s="66" t="n">
        <v>-7.4</v>
      </c>
      <c r="F9" s="67"/>
      <c r="G9" s="63"/>
      <c r="H9" s="68" t="s">
        <v>30</v>
      </c>
      <c r="I9" s="69"/>
      <c r="J9" s="70" t="n">
        <v>-11.3</v>
      </c>
      <c r="K9" s="71"/>
      <c r="L9" s="72"/>
      <c r="M9" s="73" t="s">
        <v>33</v>
      </c>
      <c r="N9" s="69"/>
      <c r="O9" s="66" t="n">
        <v>2</v>
      </c>
      <c r="P9" s="71"/>
      <c r="Q9" s="74"/>
      <c r="R9" s="74"/>
    </row>
    <row r="10" s="88" customFormat="true" ht="15" hidden="false" customHeight="true" outlineLevel="0" collapsed="false">
      <c r="A10" s="76" t="s">
        <v>34</v>
      </c>
      <c r="B10" s="77" t="s">
        <v>35</v>
      </c>
      <c r="C10" s="78" t="s">
        <v>36</v>
      </c>
      <c r="D10" s="79" t="n">
        <v>0.249</v>
      </c>
      <c r="E10" s="80" t="n">
        <v>5.6</v>
      </c>
      <c r="F10" s="81" t="n">
        <v>0.249</v>
      </c>
      <c r="G10" s="77" t="s">
        <v>37</v>
      </c>
      <c r="H10" s="82" t="s">
        <v>36</v>
      </c>
      <c r="I10" s="83" t="n">
        <v>0.613</v>
      </c>
      <c r="J10" s="84" t="n">
        <v>3.1</v>
      </c>
      <c r="K10" s="85" t="n">
        <v>0.354</v>
      </c>
      <c r="L10" s="86" t="s">
        <v>38</v>
      </c>
      <c r="M10" s="87" t="s">
        <v>39</v>
      </c>
      <c r="N10" s="83" t="n">
        <v>0.174</v>
      </c>
      <c r="O10" s="80" t="n">
        <v>-1.3</v>
      </c>
      <c r="P10" s="85" t="n">
        <v>0.258</v>
      </c>
      <c r="Q10" s="76"/>
      <c r="R10" s="76"/>
    </row>
    <row r="11" customFormat="false" ht="15" hidden="false" customHeight="true" outlineLevel="0" collapsed="false">
      <c r="A11" s="89" t="s">
        <v>40</v>
      </c>
      <c r="B11" s="90"/>
      <c r="C11" s="38" t="s">
        <v>41</v>
      </c>
      <c r="D11" s="91" t="n">
        <v>0.0368</v>
      </c>
      <c r="E11" s="40" t="s">
        <v>17</v>
      </c>
      <c r="F11" s="92" t="n">
        <v>0.0515</v>
      </c>
      <c r="G11" s="90"/>
      <c r="H11" s="42" t="s">
        <v>41</v>
      </c>
      <c r="I11" s="93" t="n">
        <v>0.194</v>
      </c>
      <c r="J11" s="44" t="n">
        <v>-1.2</v>
      </c>
      <c r="K11" s="94" t="n">
        <v>0.264</v>
      </c>
      <c r="L11" s="95"/>
      <c r="M11" s="47" t="s">
        <v>27</v>
      </c>
      <c r="N11" s="93" t="n">
        <v>0.151</v>
      </c>
      <c r="O11" s="40" t="n">
        <v>-1.07576621195854</v>
      </c>
      <c r="P11" s="94" t="n">
        <v>0.214</v>
      </c>
      <c r="Q11" s="12"/>
      <c r="R11" s="12"/>
    </row>
    <row r="12" customFormat="false" ht="15" hidden="false" customHeight="true" outlineLevel="0" collapsed="false">
      <c r="A12" s="89" t="s">
        <v>29</v>
      </c>
      <c r="B12" s="90"/>
      <c r="C12" s="38" t="s">
        <v>42</v>
      </c>
      <c r="D12" s="96"/>
      <c r="E12" s="40" t="n">
        <v>5.6</v>
      </c>
      <c r="F12" s="92"/>
      <c r="G12" s="90"/>
      <c r="H12" s="42" t="s">
        <v>27</v>
      </c>
      <c r="I12" s="93"/>
      <c r="J12" s="44" t="n">
        <v>2.2</v>
      </c>
      <c r="K12" s="94"/>
      <c r="L12" s="95"/>
      <c r="M12" s="47" t="s">
        <v>27</v>
      </c>
      <c r="N12" s="93"/>
      <c r="O12" s="40" t="n">
        <v>-1.1</v>
      </c>
      <c r="P12" s="94"/>
      <c r="Q12" s="12"/>
      <c r="R12" s="12"/>
    </row>
    <row r="13" customFormat="false" ht="15" hidden="false" customHeight="true" outlineLevel="0" collapsed="false">
      <c r="A13" s="89" t="s">
        <v>31</v>
      </c>
      <c r="B13" s="90"/>
      <c r="C13" s="38" t="s">
        <v>43</v>
      </c>
      <c r="D13" s="96"/>
      <c r="E13" s="40"/>
      <c r="F13" s="92"/>
      <c r="G13" s="90"/>
      <c r="H13" s="42" t="s">
        <v>43</v>
      </c>
      <c r="I13" s="93"/>
      <c r="J13" s="44" t="n">
        <v>-1.2</v>
      </c>
      <c r="K13" s="94"/>
      <c r="L13" s="95"/>
      <c r="M13" s="47" t="s">
        <v>43</v>
      </c>
      <c r="N13" s="93"/>
      <c r="O13" s="40" t="n">
        <v>-2.1</v>
      </c>
      <c r="P13" s="94"/>
      <c r="Q13" s="12"/>
      <c r="R13" s="12"/>
    </row>
    <row r="14" customFormat="false" ht="15" hidden="false" customHeight="true" outlineLevel="0" collapsed="false">
      <c r="A14" s="89" t="s">
        <v>44</v>
      </c>
      <c r="B14" s="90"/>
      <c r="C14" s="38" t="s">
        <v>45</v>
      </c>
      <c r="D14" s="96"/>
      <c r="E14" s="40" t="n">
        <v>12.5</v>
      </c>
      <c r="F14" s="92"/>
      <c r="G14" s="90"/>
      <c r="H14" s="42" t="s">
        <v>45</v>
      </c>
      <c r="I14" s="93"/>
      <c r="J14" s="44" t="n">
        <v>18.2</v>
      </c>
      <c r="K14" s="94"/>
      <c r="L14" s="95"/>
      <c r="M14" s="47" t="s">
        <v>43</v>
      </c>
      <c r="N14" s="93"/>
      <c r="O14" s="40" t="n">
        <v>-2.1</v>
      </c>
      <c r="P14" s="97"/>
      <c r="Q14" s="12"/>
      <c r="R14" s="12"/>
    </row>
    <row r="15" s="110" customFormat="true" ht="15" hidden="false" customHeight="true" outlineLevel="0" collapsed="false">
      <c r="A15" s="98" t="s">
        <v>46</v>
      </c>
      <c r="B15" s="99" t="s">
        <v>20</v>
      </c>
      <c r="C15" s="100" t="s">
        <v>47</v>
      </c>
      <c r="D15" s="101" t="n">
        <v>1</v>
      </c>
      <c r="E15" s="102" t="n">
        <v>3.2</v>
      </c>
      <c r="F15" s="103" t="n">
        <v>1</v>
      </c>
      <c r="G15" s="99" t="s">
        <v>20</v>
      </c>
      <c r="H15" s="104" t="s">
        <v>48</v>
      </c>
      <c r="I15" s="105" t="n">
        <v>1</v>
      </c>
      <c r="J15" s="106" t="n">
        <v>1.4</v>
      </c>
      <c r="K15" s="107" t="n">
        <v>1</v>
      </c>
      <c r="L15" s="108" t="s">
        <v>49</v>
      </c>
      <c r="M15" s="109" t="s">
        <v>50</v>
      </c>
      <c r="N15" s="105" t="n">
        <v>1</v>
      </c>
      <c r="O15" s="102" t="n">
        <v>4.4</v>
      </c>
      <c r="P15" s="107" t="n">
        <v>0.485</v>
      </c>
      <c r="Q15" s="98"/>
      <c r="R15" s="98"/>
    </row>
    <row r="16" s="75" customFormat="true" ht="15" hidden="false" customHeight="true" outlineLevel="0" collapsed="false">
      <c r="A16" s="62" t="s">
        <v>40</v>
      </c>
      <c r="B16" s="111"/>
      <c r="C16" s="64" t="s">
        <v>43</v>
      </c>
      <c r="D16" s="65" t="n">
        <v>0.6</v>
      </c>
      <c r="E16" s="66" t="s">
        <v>17</v>
      </c>
      <c r="F16" s="67" t="n">
        <v>0.324</v>
      </c>
      <c r="G16" s="111"/>
      <c r="H16" s="68" t="s">
        <v>43</v>
      </c>
      <c r="I16" s="69" t="n">
        <v>0.831</v>
      </c>
      <c r="J16" s="70" t="s">
        <v>17</v>
      </c>
      <c r="K16" s="71" t="n">
        <v>0.7647</v>
      </c>
      <c r="L16" s="112"/>
      <c r="M16" s="73" t="s">
        <v>45</v>
      </c>
      <c r="N16" s="69" t="n">
        <v>0.824</v>
      </c>
      <c r="O16" s="66" t="n">
        <v>6.9</v>
      </c>
      <c r="P16" s="71" t="n">
        <v>0.633</v>
      </c>
      <c r="Q16" s="74"/>
      <c r="R16" s="74"/>
    </row>
    <row r="17" s="75" customFormat="true" ht="15" hidden="false" customHeight="true" outlineLevel="0" collapsed="false">
      <c r="A17" s="62" t="s">
        <v>29</v>
      </c>
      <c r="B17" s="111"/>
      <c r="C17" s="64" t="s">
        <v>51</v>
      </c>
      <c r="D17" s="65"/>
      <c r="E17" s="66" t="n">
        <v>1.3</v>
      </c>
      <c r="F17" s="67"/>
      <c r="G17" s="111"/>
      <c r="H17" s="68" t="s">
        <v>51</v>
      </c>
      <c r="I17" s="69"/>
      <c r="J17" s="70" t="n">
        <v>1.3</v>
      </c>
      <c r="K17" s="71"/>
      <c r="L17" s="112"/>
      <c r="M17" s="73" t="s">
        <v>52</v>
      </c>
      <c r="N17" s="69"/>
      <c r="O17" s="66" t="n">
        <v>2.1</v>
      </c>
      <c r="P17" s="71"/>
      <c r="Q17" s="74"/>
      <c r="R17" s="74"/>
    </row>
    <row r="18" s="75" customFormat="true" ht="15" hidden="false" customHeight="true" outlineLevel="0" collapsed="false">
      <c r="A18" s="62" t="s">
        <v>31</v>
      </c>
      <c r="B18" s="111"/>
      <c r="C18" s="64" t="s">
        <v>53</v>
      </c>
      <c r="D18" s="65"/>
      <c r="E18" s="66" t="n">
        <v>4.9</v>
      </c>
      <c r="F18" s="67"/>
      <c r="G18" s="111"/>
      <c r="H18" s="68" t="s">
        <v>54</v>
      </c>
      <c r="I18" s="69"/>
      <c r="J18" s="70" t="n">
        <v>1.6</v>
      </c>
      <c r="K18" s="71"/>
      <c r="L18" s="112"/>
      <c r="M18" s="73" t="s">
        <v>55</v>
      </c>
      <c r="N18" s="69"/>
      <c r="O18" s="66" t="n">
        <v>5.8</v>
      </c>
      <c r="P18" s="71"/>
      <c r="Q18" s="74"/>
      <c r="R18" s="74"/>
    </row>
    <row r="19" s="88" customFormat="true" ht="15" hidden="false" customHeight="true" outlineLevel="0" collapsed="false">
      <c r="A19" s="76" t="s">
        <v>56</v>
      </c>
      <c r="B19" s="113" t="s">
        <v>30</v>
      </c>
      <c r="C19" s="78" t="s">
        <v>57</v>
      </c>
      <c r="D19" s="79" t="n">
        <v>0.539</v>
      </c>
      <c r="E19" s="80" t="n">
        <v>10.3</v>
      </c>
      <c r="F19" s="81" t="n">
        <v>0.539</v>
      </c>
      <c r="G19" s="113" t="s">
        <v>30</v>
      </c>
      <c r="H19" s="82" t="s">
        <v>57</v>
      </c>
      <c r="I19" s="83" t="n">
        <v>0.539</v>
      </c>
      <c r="J19" s="84" t="n">
        <v>4.3</v>
      </c>
      <c r="K19" s="85" t="n">
        <v>0.539</v>
      </c>
      <c r="L19" s="114" t="s">
        <v>32</v>
      </c>
      <c r="M19" s="87" t="s">
        <v>58</v>
      </c>
      <c r="N19" s="83" t="n">
        <v>1</v>
      </c>
      <c r="O19" s="80" t="n">
        <v>-1.5</v>
      </c>
      <c r="P19" s="85" t="n">
        <v>0.863</v>
      </c>
      <c r="Q19" s="76"/>
      <c r="R19" s="76"/>
    </row>
    <row r="20" customFormat="false" ht="15" hidden="false" customHeight="true" outlineLevel="0" collapsed="false">
      <c r="A20" s="89" t="s">
        <v>40</v>
      </c>
      <c r="B20" s="115"/>
      <c r="C20" s="116" t="s">
        <v>32</v>
      </c>
      <c r="D20" s="96" t="n">
        <v>0.6</v>
      </c>
      <c r="E20" s="40" t="n">
        <v>21.3</v>
      </c>
      <c r="F20" s="117" t="n">
        <v>0.809</v>
      </c>
      <c r="G20" s="90"/>
      <c r="H20" s="118" t="s">
        <v>33</v>
      </c>
      <c r="I20" s="93" t="n">
        <v>0.782</v>
      </c>
      <c r="J20" s="44" t="n">
        <v>7.2</v>
      </c>
      <c r="K20" s="94" t="n">
        <v>0.397</v>
      </c>
      <c r="L20" s="95"/>
      <c r="M20" s="119" t="s">
        <v>33</v>
      </c>
      <c r="N20" s="93" t="n">
        <v>0.327</v>
      </c>
      <c r="O20" s="40" t="n">
        <v>-2.3</v>
      </c>
      <c r="P20" s="94" t="n">
        <v>0.0978</v>
      </c>
      <c r="Q20" s="12"/>
      <c r="R20" s="12"/>
    </row>
    <row r="21" customFormat="false" ht="15" hidden="false" customHeight="true" outlineLevel="0" collapsed="false">
      <c r="A21" s="89" t="s">
        <v>29</v>
      </c>
      <c r="B21" s="115"/>
      <c r="C21" s="116" t="s">
        <v>25</v>
      </c>
      <c r="D21" s="96"/>
      <c r="E21" s="40" t="n">
        <v>10.5</v>
      </c>
      <c r="F21" s="117"/>
      <c r="G21" s="90"/>
      <c r="H21" s="118" t="s">
        <v>25</v>
      </c>
      <c r="I21" s="93"/>
      <c r="J21" s="44" t="n">
        <v>2.6</v>
      </c>
      <c r="K21" s="120"/>
      <c r="L21" s="95"/>
      <c r="M21" s="119" t="s">
        <v>59</v>
      </c>
      <c r="N21" s="93"/>
      <c r="O21" s="40" t="n">
        <v>-2.3</v>
      </c>
      <c r="P21" s="97"/>
      <c r="Q21" s="12"/>
      <c r="R21" s="12"/>
    </row>
    <row r="22" customFormat="false" ht="15" hidden="false" customHeight="true" outlineLevel="0" collapsed="false">
      <c r="A22" s="89" t="s">
        <v>31</v>
      </c>
      <c r="B22" s="115"/>
      <c r="C22" s="116" t="s">
        <v>27</v>
      </c>
      <c r="D22" s="96"/>
      <c r="E22" s="40" t="n">
        <v>1.6</v>
      </c>
      <c r="F22" s="117"/>
      <c r="G22" s="90"/>
      <c r="H22" s="118" t="s">
        <v>41</v>
      </c>
      <c r="I22" s="93"/>
      <c r="J22" s="44" t="s">
        <v>17</v>
      </c>
      <c r="K22" s="94"/>
      <c r="L22" s="95"/>
      <c r="M22" s="119" t="s">
        <v>41</v>
      </c>
      <c r="N22" s="93"/>
      <c r="O22" s="40" t="n">
        <v>-7.5</v>
      </c>
      <c r="P22" s="97"/>
      <c r="Q22" s="12"/>
      <c r="R22" s="12"/>
    </row>
    <row r="23" s="35" customFormat="true" ht="15" hidden="false" customHeight="true" outlineLevel="0" collapsed="false">
      <c r="A23" s="22" t="s">
        <v>60</v>
      </c>
      <c r="B23" s="121" t="s">
        <v>43</v>
      </c>
      <c r="C23" s="24" t="s">
        <v>32</v>
      </c>
      <c r="D23" s="25" t="n">
        <v>1</v>
      </c>
      <c r="E23" s="26" t="n">
        <v>10.1</v>
      </c>
      <c r="F23" s="27" t="n">
        <v>1</v>
      </c>
      <c r="G23" s="121" t="s">
        <v>43</v>
      </c>
      <c r="H23" s="28" t="s">
        <v>61</v>
      </c>
      <c r="I23" s="29" t="n">
        <v>1</v>
      </c>
      <c r="J23" s="30" t="n">
        <v>8.9</v>
      </c>
      <c r="K23" s="31" t="n">
        <v>0.75</v>
      </c>
      <c r="L23" s="122" t="s">
        <v>45</v>
      </c>
      <c r="M23" s="33" t="s">
        <v>32</v>
      </c>
      <c r="N23" s="29" t="n">
        <v>1</v>
      </c>
      <c r="O23" s="26" t="n">
        <v>-4</v>
      </c>
      <c r="P23" s="34" t="n">
        <v>0.25</v>
      </c>
      <c r="Q23" s="22"/>
      <c r="R23" s="22"/>
    </row>
    <row r="24" s="135" customFormat="true" ht="15" hidden="false" customHeight="true" outlineLevel="0" collapsed="false">
      <c r="A24" s="123" t="s">
        <v>62</v>
      </c>
      <c r="B24" s="124" t="s">
        <v>41</v>
      </c>
      <c r="C24" s="125" t="s">
        <v>63</v>
      </c>
      <c r="D24" s="126" t="n">
        <v>1</v>
      </c>
      <c r="E24" s="127" t="n">
        <v>1</v>
      </c>
      <c r="F24" s="128" t="n">
        <v>0.735</v>
      </c>
      <c r="G24" s="124" t="s">
        <v>41</v>
      </c>
      <c r="H24" s="129" t="s">
        <v>64</v>
      </c>
      <c r="I24" s="130" t="n">
        <v>1</v>
      </c>
      <c r="J24" s="131" t="s">
        <v>17</v>
      </c>
      <c r="K24" s="132" t="s">
        <v>17</v>
      </c>
      <c r="L24" s="133" t="s">
        <v>24</v>
      </c>
      <c r="M24" s="134" t="s">
        <v>65</v>
      </c>
      <c r="N24" s="130" t="n">
        <v>1</v>
      </c>
      <c r="O24" s="127" t="n">
        <v>6.8</v>
      </c>
      <c r="P24" s="132" t="n">
        <v>0.508</v>
      </c>
      <c r="Q24" s="123"/>
      <c r="R24" s="123"/>
    </row>
    <row r="25" customFormat="false" ht="15" hidden="false" customHeight="true" outlineLevel="0" collapsed="false">
      <c r="A25" s="89" t="s">
        <v>40</v>
      </c>
      <c r="B25" s="136"/>
      <c r="C25" s="116" t="s">
        <v>43</v>
      </c>
      <c r="D25" s="96" t="n">
        <v>0.4853</v>
      </c>
      <c r="E25" s="40" t="s">
        <v>17</v>
      </c>
      <c r="F25" s="137" t="n">
        <v>0.504</v>
      </c>
      <c r="G25" s="136"/>
      <c r="H25" s="118" t="s">
        <v>43</v>
      </c>
      <c r="I25" s="93" t="n">
        <v>1</v>
      </c>
      <c r="J25" s="44" t="s">
        <v>17</v>
      </c>
      <c r="K25" s="94" t="s">
        <v>17</v>
      </c>
      <c r="L25" s="138"/>
      <c r="M25" s="119" t="s">
        <v>45</v>
      </c>
      <c r="N25" s="93" t="n">
        <v>0.721</v>
      </c>
      <c r="O25" s="40" t="n">
        <v>11.5</v>
      </c>
      <c r="P25" s="94" t="n">
        <v>0.3185</v>
      </c>
      <c r="Q25" s="12"/>
      <c r="R25" s="12"/>
    </row>
    <row r="26" customFormat="false" ht="15" hidden="false" customHeight="true" outlineLevel="0" collapsed="false">
      <c r="A26" s="89" t="s">
        <v>29</v>
      </c>
      <c r="B26" s="136"/>
      <c r="C26" s="116" t="s">
        <v>15</v>
      </c>
      <c r="D26" s="96"/>
      <c r="E26" s="4" t="s">
        <v>17</v>
      </c>
      <c r="F26" s="137"/>
      <c r="G26" s="136"/>
      <c r="H26" s="118" t="s">
        <v>18</v>
      </c>
      <c r="I26" s="93"/>
      <c r="J26" s="44"/>
      <c r="K26" s="94"/>
      <c r="L26" s="138"/>
      <c r="M26" s="119" t="s">
        <v>66</v>
      </c>
      <c r="N26" s="93"/>
      <c r="O26" s="40" t="n">
        <v>6.2</v>
      </c>
      <c r="P26" s="97"/>
      <c r="Q26" s="12"/>
      <c r="R26" s="12"/>
    </row>
    <row r="27" customFormat="false" ht="15" hidden="false" customHeight="true" outlineLevel="0" collapsed="false">
      <c r="A27" s="89" t="s">
        <v>31</v>
      </c>
      <c r="B27" s="136"/>
      <c r="C27" s="116" t="s">
        <v>41</v>
      </c>
      <c r="D27" s="96"/>
      <c r="E27" s="40" t="s">
        <v>17</v>
      </c>
      <c r="F27" s="137"/>
      <c r="G27" s="136"/>
      <c r="H27" s="118" t="s">
        <v>41</v>
      </c>
      <c r="I27" s="93"/>
      <c r="J27" s="44"/>
      <c r="K27" s="94"/>
      <c r="L27" s="138"/>
      <c r="M27" s="119" t="s">
        <v>67</v>
      </c>
      <c r="N27" s="93"/>
      <c r="O27" s="40" t="n">
        <v>15.5</v>
      </c>
      <c r="P27" s="97"/>
      <c r="Q27" s="12"/>
      <c r="R27" s="12"/>
    </row>
    <row r="28" customFormat="false" ht="15" hidden="false" customHeight="true" outlineLevel="0" collapsed="false">
      <c r="A28" s="89" t="s">
        <v>68</v>
      </c>
      <c r="B28" s="136"/>
      <c r="C28" s="38" t="s">
        <v>32</v>
      </c>
      <c r="D28" s="96"/>
      <c r="E28" s="40" t="n">
        <v>2.2</v>
      </c>
      <c r="F28" s="137"/>
      <c r="G28" s="136"/>
      <c r="H28" s="42" t="s">
        <v>30</v>
      </c>
      <c r="I28" s="93"/>
      <c r="J28" s="44"/>
      <c r="K28" s="94"/>
      <c r="L28" s="138"/>
      <c r="M28" s="47" t="s">
        <v>33</v>
      </c>
      <c r="N28" s="93"/>
      <c r="O28" s="40" t="n">
        <v>5.1</v>
      </c>
      <c r="P28" s="97"/>
      <c r="Q28" s="12"/>
      <c r="R28" s="12"/>
    </row>
    <row r="29" s="110" customFormat="true" ht="15" hidden="false" customHeight="true" outlineLevel="0" collapsed="false">
      <c r="A29" s="98" t="s">
        <v>69</v>
      </c>
      <c r="B29" s="139" t="s">
        <v>70</v>
      </c>
      <c r="C29" s="100" t="s">
        <v>71</v>
      </c>
      <c r="D29" s="101" t="n">
        <v>1</v>
      </c>
      <c r="E29" s="102" t="n">
        <v>-2.5</v>
      </c>
      <c r="F29" s="140" t="n">
        <v>0.04</v>
      </c>
      <c r="G29" s="139" t="s">
        <v>70</v>
      </c>
      <c r="H29" s="104" t="s">
        <v>72</v>
      </c>
      <c r="I29" s="105" t="n">
        <v>0.539</v>
      </c>
      <c r="J29" s="106" t="n">
        <v>-3.4</v>
      </c>
      <c r="K29" s="107" t="n">
        <v>0.116</v>
      </c>
      <c r="L29" s="141" t="s">
        <v>70</v>
      </c>
      <c r="M29" s="109" t="s">
        <v>73</v>
      </c>
      <c r="N29" s="105" t="n">
        <v>1</v>
      </c>
      <c r="O29" s="102" t="n">
        <v>-2.8</v>
      </c>
      <c r="P29" s="142" t="n">
        <v>0.0404</v>
      </c>
      <c r="Q29" s="98"/>
      <c r="R29" s="98"/>
    </row>
    <row r="30" s="75" customFormat="true" ht="15" hidden="false" customHeight="true" outlineLevel="0" collapsed="false">
      <c r="A30" s="62" t="s">
        <v>40</v>
      </c>
      <c r="B30" s="143"/>
      <c r="C30" s="144" t="s">
        <v>74</v>
      </c>
      <c r="D30" s="65" t="n">
        <v>1</v>
      </c>
      <c r="E30" s="66" t="n">
        <v>-2.3</v>
      </c>
      <c r="F30" s="145" t="n">
        <v>0.0004</v>
      </c>
      <c r="G30" s="143"/>
      <c r="H30" s="146" t="s">
        <v>24</v>
      </c>
      <c r="I30" s="69" t="n">
        <v>0.77</v>
      </c>
      <c r="J30" s="70" t="n">
        <v>-13.6</v>
      </c>
      <c r="K30" s="71" t="n">
        <v>0.5155</v>
      </c>
      <c r="L30" s="147"/>
      <c r="M30" s="148" t="s">
        <v>74</v>
      </c>
      <c r="N30" s="69" t="n">
        <v>0.765</v>
      </c>
      <c r="O30" s="66" t="n">
        <v>-3.7</v>
      </c>
      <c r="P30" s="149" t="n">
        <v>0.0045</v>
      </c>
      <c r="Q30" s="74"/>
      <c r="R30" s="74"/>
    </row>
    <row r="31" s="75" customFormat="true" ht="15" hidden="false" customHeight="true" outlineLevel="0" collapsed="false">
      <c r="A31" s="62" t="s">
        <v>29</v>
      </c>
      <c r="B31" s="143"/>
      <c r="C31" s="144" t="s">
        <v>75</v>
      </c>
      <c r="D31" s="65"/>
      <c r="E31" s="66" t="n">
        <v>-121</v>
      </c>
      <c r="F31" s="145"/>
      <c r="G31" s="143"/>
      <c r="H31" s="146" t="s">
        <v>76</v>
      </c>
      <c r="I31" s="69"/>
      <c r="J31" s="70" t="n">
        <v>-3.2</v>
      </c>
      <c r="K31" s="71"/>
      <c r="L31" s="147"/>
      <c r="M31" s="148" t="s">
        <v>77</v>
      </c>
      <c r="N31" s="69"/>
      <c r="O31" s="66" t="n">
        <v>-15.2</v>
      </c>
      <c r="P31" s="150"/>
      <c r="Q31" s="74"/>
      <c r="R31" s="74"/>
    </row>
    <row r="32" s="75" customFormat="true" ht="15" hidden="false" customHeight="true" outlineLevel="0" collapsed="false">
      <c r="A32" s="62" t="s">
        <v>31</v>
      </c>
      <c r="B32" s="143"/>
      <c r="C32" s="144" t="s">
        <v>45</v>
      </c>
      <c r="D32" s="65"/>
      <c r="E32" s="66" t="n">
        <v>-113</v>
      </c>
      <c r="F32" s="145"/>
      <c r="G32" s="143"/>
      <c r="H32" s="146" t="s">
        <v>45</v>
      </c>
      <c r="I32" s="69"/>
      <c r="J32" s="70" t="n">
        <v>-28.9</v>
      </c>
      <c r="K32" s="71"/>
      <c r="L32" s="147"/>
      <c r="M32" s="148" t="s">
        <v>45</v>
      </c>
      <c r="N32" s="69"/>
      <c r="O32" s="66" t="n">
        <v>-26.4</v>
      </c>
      <c r="P32" s="150"/>
      <c r="Q32" s="74"/>
      <c r="R32" s="74"/>
    </row>
    <row r="33" s="88" customFormat="true" ht="15" hidden="false" customHeight="true" outlineLevel="0" collapsed="false">
      <c r="A33" s="76" t="s">
        <v>78</v>
      </c>
      <c r="B33" s="151" t="s">
        <v>24</v>
      </c>
      <c r="C33" s="78" t="s">
        <v>79</v>
      </c>
      <c r="D33" s="79" t="n">
        <v>1</v>
      </c>
      <c r="E33" s="80" t="n">
        <v>17.1</v>
      </c>
      <c r="F33" s="81" t="n">
        <v>0.539</v>
      </c>
      <c r="G33" s="151" t="s">
        <v>41</v>
      </c>
      <c r="H33" s="82" t="s">
        <v>80</v>
      </c>
      <c r="I33" s="83" t="n">
        <v>0.539</v>
      </c>
      <c r="J33" s="84" t="n">
        <v>27.8</v>
      </c>
      <c r="K33" s="85" t="n">
        <v>0.401</v>
      </c>
      <c r="L33" s="152" t="s">
        <v>74</v>
      </c>
      <c r="M33" s="87" t="s">
        <v>81</v>
      </c>
      <c r="N33" s="83" t="n">
        <v>1</v>
      </c>
      <c r="O33" s="80" t="n">
        <v>-1.2</v>
      </c>
      <c r="P33" s="85" t="n">
        <v>0.184</v>
      </c>
      <c r="Q33" s="76"/>
      <c r="R33" s="76"/>
    </row>
    <row r="34" customFormat="false" ht="15" hidden="false" customHeight="true" outlineLevel="0" collapsed="false">
      <c r="A34" s="89" t="s">
        <v>29</v>
      </c>
      <c r="B34" s="136"/>
      <c r="C34" s="116" t="s">
        <v>38</v>
      </c>
      <c r="D34" s="96" t="n">
        <v>1</v>
      </c>
      <c r="E34" s="40" t="n">
        <v>20.5</v>
      </c>
      <c r="F34" s="117" t="n">
        <v>0.885</v>
      </c>
      <c r="G34" s="136"/>
      <c r="H34" s="118" t="s">
        <v>82</v>
      </c>
      <c r="I34" s="93" t="n">
        <v>0.643</v>
      </c>
      <c r="J34" s="44" t="n">
        <v>63.3</v>
      </c>
      <c r="K34" s="94" t="n">
        <v>0.9035</v>
      </c>
      <c r="L34" s="138"/>
      <c r="M34" s="119" t="s">
        <v>83</v>
      </c>
      <c r="N34" s="93" t="n">
        <v>1</v>
      </c>
      <c r="O34" s="40" t="n">
        <v>1.2</v>
      </c>
      <c r="P34" s="94" t="n">
        <v>0.667</v>
      </c>
      <c r="Q34" s="12"/>
      <c r="R34" s="12"/>
    </row>
    <row r="35" customFormat="false" ht="15" hidden="false" customHeight="true" outlineLevel="0" collapsed="false">
      <c r="A35" s="89" t="s">
        <v>31</v>
      </c>
      <c r="B35" s="136"/>
      <c r="C35" s="116" t="s">
        <v>84</v>
      </c>
      <c r="D35" s="96"/>
      <c r="E35" s="40" t="n">
        <v>2</v>
      </c>
      <c r="F35" s="117"/>
      <c r="G35" s="136"/>
      <c r="H35" s="118" t="s">
        <v>15</v>
      </c>
      <c r="I35" s="93"/>
      <c r="J35" s="44" t="n">
        <v>4.4</v>
      </c>
      <c r="K35" s="97"/>
      <c r="L35" s="138"/>
      <c r="M35" s="119" t="s">
        <v>85</v>
      </c>
      <c r="N35" s="93"/>
      <c r="O35" s="40" t="n">
        <v>-1.5</v>
      </c>
      <c r="P35" s="94"/>
      <c r="Q35" s="12"/>
      <c r="R35" s="12"/>
    </row>
    <row r="36" customFormat="false" ht="15" hidden="false" customHeight="true" outlineLevel="0" collapsed="false">
      <c r="A36" s="89" t="s">
        <v>68</v>
      </c>
      <c r="B36" s="136"/>
      <c r="C36" s="116" t="s">
        <v>43</v>
      </c>
      <c r="D36" s="96"/>
      <c r="E36" s="40" t="n">
        <v>-4</v>
      </c>
      <c r="F36" s="117"/>
      <c r="G36" s="136"/>
      <c r="H36" s="118" t="s">
        <v>43</v>
      </c>
      <c r="I36" s="93"/>
      <c r="J36" s="44" t="s">
        <v>17</v>
      </c>
      <c r="K36" s="97"/>
      <c r="L36" s="138"/>
      <c r="M36" s="119" t="s">
        <v>45</v>
      </c>
      <c r="N36" s="93"/>
      <c r="O36" s="40" t="n">
        <v>1.17228030359231</v>
      </c>
      <c r="P36" s="94"/>
      <c r="Q36" s="12"/>
      <c r="R36" s="12"/>
    </row>
    <row r="37" s="35" customFormat="true" ht="15" hidden="false" customHeight="true" outlineLevel="0" collapsed="false">
      <c r="A37" s="22" t="s">
        <v>86</v>
      </c>
      <c r="B37" s="121" t="s">
        <v>32</v>
      </c>
      <c r="C37" s="24" t="s">
        <v>87</v>
      </c>
      <c r="D37" s="25" t="n">
        <v>0.421</v>
      </c>
      <c r="E37" s="26" t="n">
        <v>-1.2</v>
      </c>
      <c r="F37" s="27" t="n">
        <v>0.88</v>
      </c>
      <c r="G37" s="121" t="s">
        <v>30</v>
      </c>
      <c r="H37" s="28" t="s">
        <v>88</v>
      </c>
      <c r="I37" s="29" t="n">
        <v>1</v>
      </c>
      <c r="J37" s="30" t="n">
        <v>1</v>
      </c>
      <c r="K37" s="34" t="n">
        <v>1</v>
      </c>
      <c r="L37" s="122" t="s">
        <v>33</v>
      </c>
      <c r="M37" s="33" t="s">
        <v>89</v>
      </c>
      <c r="N37" s="29" t="n">
        <v>1</v>
      </c>
      <c r="O37" s="26" t="n">
        <v>1.3</v>
      </c>
      <c r="P37" s="31" t="n">
        <v>0.979</v>
      </c>
      <c r="Q37" s="22"/>
      <c r="R37" s="22"/>
    </row>
    <row r="38" s="165" customFormat="true" ht="15" hidden="false" customHeight="true" outlineLevel="0" collapsed="false">
      <c r="A38" s="153" t="s">
        <v>90</v>
      </c>
      <c r="B38" s="154" t="s">
        <v>30</v>
      </c>
      <c r="C38" s="155" t="s">
        <v>91</v>
      </c>
      <c r="D38" s="156" t="n">
        <v>1</v>
      </c>
      <c r="E38" s="157" t="n">
        <v>15.1</v>
      </c>
      <c r="F38" s="158" t="n">
        <v>0.812</v>
      </c>
      <c r="G38" s="154" t="s">
        <v>30</v>
      </c>
      <c r="H38" s="159" t="s">
        <v>92</v>
      </c>
      <c r="I38" s="160" t="n">
        <v>0.53</v>
      </c>
      <c r="J38" s="161" t="n">
        <v>8.3</v>
      </c>
      <c r="K38" s="162" t="n">
        <v>0.513</v>
      </c>
      <c r="L38" s="163" t="s">
        <v>70</v>
      </c>
      <c r="M38" s="164" t="s">
        <v>93</v>
      </c>
      <c r="N38" s="160" t="n">
        <v>1</v>
      </c>
      <c r="O38" s="157" t="n">
        <v>1.5</v>
      </c>
      <c r="P38" s="162" t="n">
        <v>0.549</v>
      </c>
      <c r="Q38" s="153"/>
      <c r="R38" s="153"/>
    </row>
    <row r="39" s="168" customFormat="true" ht="15" hidden="false" customHeight="true" outlineLevel="0" collapsed="false">
      <c r="A39" s="166" t="s">
        <v>94</v>
      </c>
      <c r="B39" s="136"/>
      <c r="C39" s="167" t="s">
        <v>95</v>
      </c>
      <c r="D39" s="96" t="n">
        <v>0.471</v>
      </c>
      <c r="E39" s="40" t="n">
        <v>1.5</v>
      </c>
      <c r="F39" s="137" t="n">
        <v>0.327</v>
      </c>
      <c r="G39" s="136"/>
      <c r="H39" s="42" t="s">
        <v>96</v>
      </c>
      <c r="I39" s="93" t="n">
        <v>1</v>
      </c>
      <c r="J39" s="44" t="n">
        <v>9.6</v>
      </c>
      <c r="K39" s="94" t="n">
        <v>1</v>
      </c>
      <c r="L39" s="138"/>
      <c r="M39" s="42" t="s">
        <v>97</v>
      </c>
      <c r="N39" s="93" t="n">
        <v>0.258</v>
      </c>
      <c r="O39" s="40" t="n">
        <v>3</v>
      </c>
      <c r="P39" s="94" t="n">
        <v>0.0931</v>
      </c>
      <c r="Q39" s="36"/>
      <c r="R39" s="36"/>
    </row>
    <row r="40" s="168" customFormat="true" ht="15" hidden="false" customHeight="true" outlineLevel="0" collapsed="false">
      <c r="A40" s="166" t="s">
        <v>29</v>
      </c>
      <c r="B40" s="136"/>
      <c r="C40" s="167" t="s">
        <v>43</v>
      </c>
      <c r="D40" s="96"/>
      <c r="E40" s="169" t="s">
        <v>17</v>
      </c>
      <c r="F40" s="137"/>
      <c r="G40" s="136"/>
      <c r="H40" s="42" t="s">
        <v>45</v>
      </c>
      <c r="I40" s="93"/>
      <c r="J40" s="44" t="n">
        <v>19.6</v>
      </c>
      <c r="K40" s="94"/>
      <c r="L40" s="138"/>
      <c r="M40" s="42" t="s">
        <v>45</v>
      </c>
      <c r="N40" s="93"/>
      <c r="O40" s="40" t="n">
        <v>-9.2</v>
      </c>
      <c r="P40" s="94"/>
      <c r="Q40" s="36"/>
      <c r="R40" s="36"/>
    </row>
    <row r="41" s="168" customFormat="true" ht="15" hidden="false" customHeight="true" outlineLevel="0" collapsed="false">
      <c r="A41" s="166" t="s">
        <v>31</v>
      </c>
      <c r="B41" s="136"/>
      <c r="C41" s="167" t="s">
        <v>25</v>
      </c>
      <c r="D41" s="96"/>
      <c r="E41" s="169" t="n">
        <v>3.1</v>
      </c>
      <c r="F41" s="137"/>
      <c r="G41" s="136"/>
      <c r="H41" s="42" t="s">
        <v>25</v>
      </c>
      <c r="I41" s="93"/>
      <c r="J41" s="44" t="n">
        <v>3.4</v>
      </c>
      <c r="K41" s="94"/>
      <c r="L41" s="138"/>
      <c r="M41" s="42" t="s">
        <v>76</v>
      </c>
      <c r="N41" s="93"/>
      <c r="O41" s="40" t="n">
        <v>-1.9</v>
      </c>
      <c r="P41" s="94"/>
      <c r="Q41" s="36"/>
      <c r="R41" s="36"/>
    </row>
    <row r="42" s="61" customFormat="true" ht="15" hidden="false" customHeight="true" outlineLevel="0" collapsed="false">
      <c r="A42" s="49" t="s">
        <v>98</v>
      </c>
      <c r="B42" s="170" t="s">
        <v>27</v>
      </c>
      <c r="C42" s="51" t="s">
        <v>99</v>
      </c>
      <c r="D42" s="52" t="n">
        <v>1</v>
      </c>
      <c r="E42" s="53" t="n">
        <v>13.6</v>
      </c>
      <c r="F42" s="54" t="n">
        <v>0.351</v>
      </c>
      <c r="G42" s="170" t="s">
        <v>27</v>
      </c>
      <c r="H42" s="55" t="s">
        <v>99</v>
      </c>
      <c r="I42" s="56" t="n">
        <v>1</v>
      </c>
      <c r="J42" s="57" t="n">
        <v>1.2</v>
      </c>
      <c r="K42" s="58" t="n">
        <v>0.874</v>
      </c>
      <c r="L42" s="171" t="s">
        <v>74</v>
      </c>
      <c r="M42" s="60" t="s">
        <v>100</v>
      </c>
      <c r="N42" s="56" t="n">
        <v>1</v>
      </c>
      <c r="O42" s="53" t="n">
        <v>-3</v>
      </c>
      <c r="P42" s="172" t="n">
        <v>0.0498</v>
      </c>
      <c r="Q42" s="49"/>
      <c r="R42" s="49"/>
    </row>
    <row r="43" s="75" customFormat="true" ht="15" hidden="false" customHeight="true" outlineLevel="0" collapsed="false">
      <c r="A43" s="62" t="s">
        <v>40</v>
      </c>
      <c r="B43" s="143"/>
      <c r="C43" s="144" t="s">
        <v>49</v>
      </c>
      <c r="D43" s="65" t="n">
        <v>0.533</v>
      </c>
      <c r="E43" s="173" t="n">
        <v>8.6</v>
      </c>
      <c r="F43" s="174" t="n">
        <v>0.578</v>
      </c>
      <c r="G43" s="143"/>
      <c r="H43" s="146" t="s">
        <v>49</v>
      </c>
      <c r="I43" s="69" t="n">
        <v>0.533</v>
      </c>
      <c r="J43" s="70" t="n">
        <v>-1.1</v>
      </c>
      <c r="K43" s="71" t="n">
        <v>0.444</v>
      </c>
      <c r="L43" s="147"/>
      <c r="M43" s="148" t="s">
        <v>101</v>
      </c>
      <c r="N43" s="69" t="n">
        <v>1</v>
      </c>
      <c r="O43" s="66" t="n">
        <v>-3</v>
      </c>
      <c r="P43" s="71" t="n">
        <v>0.4096</v>
      </c>
      <c r="Q43" s="74"/>
      <c r="R43" s="74"/>
    </row>
    <row r="44" s="75" customFormat="true" ht="15" hidden="false" customHeight="true" outlineLevel="0" collapsed="false">
      <c r="A44" s="62" t="s">
        <v>29</v>
      </c>
      <c r="B44" s="143"/>
      <c r="C44" s="144" t="s">
        <v>20</v>
      </c>
      <c r="D44" s="65"/>
      <c r="E44" s="66" t="n">
        <v>-4.7</v>
      </c>
      <c r="F44" s="174"/>
      <c r="G44" s="143"/>
      <c r="H44" s="146" t="s">
        <v>20</v>
      </c>
      <c r="I44" s="69"/>
      <c r="J44" s="70" t="n">
        <v>-14</v>
      </c>
      <c r="K44" s="71"/>
      <c r="L44" s="147"/>
      <c r="M44" s="148" t="s">
        <v>101</v>
      </c>
      <c r="N44" s="69"/>
      <c r="O44" s="66" t="n">
        <v>-3.2</v>
      </c>
      <c r="P44" s="71"/>
      <c r="Q44" s="74"/>
      <c r="R44" s="74"/>
    </row>
    <row r="45" s="75" customFormat="true" ht="15" hidden="false" customHeight="true" outlineLevel="0" collapsed="false">
      <c r="A45" s="62" t="s">
        <v>31</v>
      </c>
      <c r="B45" s="143"/>
      <c r="C45" s="144" t="s">
        <v>20</v>
      </c>
      <c r="D45" s="65"/>
      <c r="E45" s="66" t="n">
        <v>-4.7</v>
      </c>
      <c r="F45" s="174"/>
      <c r="G45" s="143"/>
      <c r="H45" s="146" t="s">
        <v>20</v>
      </c>
      <c r="I45" s="69"/>
      <c r="J45" s="70" t="n">
        <v>-14</v>
      </c>
      <c r="K45" s="150"/>
      <c r="L45" s="147"/>
      <c r="M45" s="148" t="s">
        <v>101</v>
      </c>
      <c r="N45" s="69"/>
      <c r="O45" s="66" t="n">
        <v>-1.5</v>
      </c>
      <c r="P45" s="71"/>
      <c r="Q45" s="74"/>
      <c r="R45" s="74"/>
    </row>
    <row r="46" s="88" customFormat="true" ht="15" hidden="false" customHeight="true" outlineLevel="0" collapsed="false">
      <c r="A46" s="76" t="s">
        <v>102</v>
      </c>
      <c r="B46" s="151" t="s">
        <v>103</v>
      </c>
      <c r="C46" s="78" t="s">
        <v>104</v>
      </c>
      <c r="D46" s="79" t="n">
        <v>1</v>
      </c>
      <c r="E46" s="80" t="n">
        <v>6.5</v>
      </c>
      <c r="F46" s="81" t="n">
        <v>0.659</v>
      </c>
      <c r="G46" s="151" t="s">
        <v>18</v>
      </c>
      <c r="H46" s="82" t="s">
        <v>105</v>
      </c>
      <c r="I46" s="175" t="n">
        <v>0.0391</v>
      </c>
      <c r="J46" s="84" t="n">
        <v>45.7</v>
      </c>
      <c r="K46" s="176" t="n">
        <v>0.0335</v>
      </c>
      <c r="L46" s="152" t="s">
        <v>103</v>
      </c>
      <c r="M46" s="87" t="s">
        <v>106</v>
      </c>
      <c r="N46" s="83" t="n">
        <v>0.281</v>
      </c>
      <c r="O46" s="80" t="n">
        <v>1.9</v>
      </c>
      <c r="P46" s="85" t="n">
        <v>0.2</v>
      </c>
      <c r="Q46" s="76"/>
      <c r="R46" s="76"/>
    </row>
    <row r="47" customFormat="false" ht="15" hidden="false" customHeight="true" outlineLevel="0" collapsed="false">
      <c r="A47" s="89" t="s">
        <v>107</v>
      </c>
      <c r="B47" s="115"/>
      <c r="C47" s="116" t="s">
        <v>101</v>
      </c>
      <c r="D47" s="96" t="n">
        <v>1</v>
      </c>
      <c r="E47" s="40" t="n">
        <v>31.9</v>
      </c>
      <c r="F47" s="117" t="n">
        <v>0.772</v>
      </c>
      <c r="G47" s="115"/>
      <c r="H47" s="118" t="s">
        <v>49</v>
      </c>
      <c r="I47" s="177" t="n">
        <v>0.0308</v>
      </c>
      <c r="J47" s="44" t="n">
        <v>11.4</v>
      </c>
      <c r="K47" s="178" t="n">
        <v>0.028</v>
      </c>
      <c r="L47" s="179"/>
      <c r="M47" s="119" t="s">
        <v>101</v>
      </c>
      <c r="N47" s="93" t="n">
        <v>0.171</v>
      </c>
      <c r="O47" s="40" t="n">
        <v>1.4</v>
      </c>
      <c r="P47" s="94" t="n">
        <v>0.31</v>
      </c>
      <c r="Q47" s="12"/>
      <c r="R47" s="12"/>
    </row>
    <row r="48" customFormat="false" ht="15" hidden="false" customHeight="true" outlineLevel="0" collapsed="false">
      <c r="A48" s="89" t="s">
        <v>108</v>
      </c>
      <c r="B48" s="115"/>
      <c r="C48" s="116" t="s">
        <v>109</v>
      </c>
      <c r="D48" s="96"/>
      <c r="E48" s="40" t="n">
        <v>1.8</v>
      </c>
      <c r="F48" s="117"/>
      <c r="G48" s="115"/>
      <c r="H48" s="118" t="s">
        <v>110</v>
      </c>
      <c r="I48" s="93"/>
      <c r="J48" s="44" t="n">
        <v>37</v>
      </c>
      <c r="K48" s="97"/>
      <c r="L48" s="179"/>
      <c r="M48" s="119" t="s">
        <v>111</v>
      </c>
      <c r="N48" s="93"/>
      <c r="O48" s="40" t="n">
        <v>2.2</v>
      </c>
      <c r="P48" s="94"/>
      <c r="Q48" s="12"/>
      <c r="R48" s="12"/>
    </row>
    <row r="49" customFormat="false" ht="15" hidden="false" customHeight="true" outlineLevel="0" collapsed="false">
      <c r="A49" s="89" t="s">
        <v>112</v>
      </c>
      <c r="B49" s="115"/>
      <c r="C49" s="116" t="s">
        <v>49</v>
      </c>
      <c r="D49" s="96"/>
      <c r="E49" s="40" t="n">
        <v>7.9</v>
      </c>
      <c r="F49" s="117"/>
      <c r="G49" s="115"/>
      <c r="H49" s="118" t="s">
        <v>101</v>
      </c>
      <c r="I49" s="93"/>
      <c r="J49" s="44" t="n">
        <v>67.7</v>
      </c>
      <c r="K49" s="97"/>
      <c r="L49" s="179"/>
      <c r="M49" s="119" t="s">
        <v>101</v>
      </c>
      <c r="N49" s="93"/>
      <c r="O49" s="40" t="n">
        <v>1.2</v>
      </c>
      <c r="P49" s="94"/>
      <c r="Q49" s="12"/>
      <c r="R49" s="12"/>
    </row>
    <row r="50" customFormat="false" ht="15" hidden="false" customHeight="true" outlineLevel="0" collapsed="false">
      <c r="A50" s="89" t="s">
        <v>113</v>
      </c>
      <c r="B50" s="115"/>
      <c r="C50" s="116" t="s">
        <v>52</v>
      </c>
      <c r="D50" s="96"/>
      <c r="E50" s="40" t="n">
        <v>4</v>
      </c>
      <c r="F50" s="117"/>
      <c r="G50" s="115"/>
      <c r="H50" s="118" t="s">
        <v>114</v>
      </c>
      <c r="I50" s="93"/>
      <c r="J50" s="44" t="n">
        <v>65.7</v>
      </c>
      <c r="K50" s="97"/>
      <c r="L50" s="179"/>
      <c r="M50" s="119" t="s">
        <v>115</v>
      </c>
      <c r="N50" s="93"/>
      <c r="O50" s="40" t="n">
        <v>1.7</v>
      </c>
      <c r="P50" s="94"/>
      <c r="Q50" s="12"/>
      <c r="R50" s="12"/>
    </row>
    <row r="51" s="110" customFormat="true" ht="15" hidden="false" customHeight="true" outlineLevel="0" collapsed="false">
      <c r="A51" s="98" t="s">
        <v>116</v>
      </c>
      <c r="B51" s="139" t="s">
        <v>15</v>
      </c>
      <c r="C51" s="100" t="s">
        <v>117</v>
      </c>
      <c r="D51" s="101" t="n">
        <v>1</v>
      </c>
      <c r="E51" s="102" t="n">
        <v>6.9</v>
      </c>
      <c r="F51" s="103" t="n">
        <v>1</v>
      </c>
      <c r="G51" s="139" t="s">
        <v>15</v>
      </c>
      <c r="H51" s="104" t="s">
        <v>117</v>
      </c>
      <c r="I51" s="105" t="n">
        <v>1</v>
      </c>
      <c r="J51" s="106" t="n">
        <v>16.3</v>
      </c>
      <c r="K51" s="107" t="n">
        <v>0.883</v>
      </c>
      <c r="L51" s="141" t="s">
        <v>103</v>
      </c>
      <c r="M51" s="109" t="s">
        <v>118</v>
      </c>
      <c r="N51" s="105" t="n">
        <v>1</v>
      </c>
      <c r="O51" s="102" t="n">
        <v>-1.7</v>
      </c>
      <c r="P51" s="107" t="n">
        <v>0.811</v>
      </c>
      <c r="Q51" s="98"/>
      <c r="R51" s="98"/>
    </row>
    <row r="52" s="75" customFormat="true" ht="15" hidden="false" customHeight="true" outlineLevel="0" collapsed="false">
      <c r="A52" s="62" t="s">
        <v>29</v>
      </c>
      <c r="B52" s="143"/>
      <c r="C52" s="180" t="s">
        <v>27</v>
      </c>
      <c r="D52" s="65" t="n">
        <v>0.864</v>
      </c>
      <c r="E52" s="66" t="n">
        <v>-6.9</v>
      </c>
      <c r="F52" s="67" t="n">
        <v>0.909</v>
      </c>
      <c r="G52" s="143"/>
      <c r="H52" s="146" t="s">
        <v>27</v>
      </c>
      <c r="I52" s="69" t="n">
        <v>0.864</v>
      </c>
      <c r="J52" s="70" t="n">
        <v>-1.1</v>
      </c>
      <c r="K52" s="71" t="n">
        <v>0.727</v>
      </c>
      <c r="L52" s="147"/>
      <c r="M52" s="148" t="s">
        <v>24</v>
      </c>
      <c r="N52" s="69" t="n">
        <v>1</v>
      </c>
      <c r="O52" s="66" t="n">
        <v>-1.7</v>
      </c>
      <c r="P52" s="181" t="n">
        <v>0.859</v>
      </c>
      <c r="Q52" s="74"/>
      <c r="R52" s="74"/>
    </row>
    <row r="53" s="75" customFormat="true" ht="15" hidden="false" customHeight="true" outlineLevel="0" collapsed="false">
      <c r="A53" s="62" t="s">
        <v>31</v>
      </c>
      <c r="B53" s="143"/>
      <c r="C53" s="180" t="s">
        <v>32</v>
      </c>
      <c r="D53" s="65"/>
      <c r="E53" s="66" t="n">
        <v>-1.4</v>
      </c>
      <c r="F53" s="67"/>
      <c r="G53" s="143"/>
      <c r="H53" s="146" t="s">
        <v>32</v>
      </c>
      <c r="I53" s="69"/>
      <c r="J53" s="70" t="n">
        <v>6.1</v>
      </c>
      <c r="K53" s="71"/>
      <c r="L53" s="147"/>
      <c r="M53" s="148" t="s">
        <v>32</v>
      </c>
      <c r="N53" s="69"/>
      <c r="O53" s="66" t="n">
        <v>-2.2</v>
      </c>
      <c r="P53" s="71"/>
      <c r="Q53" s="74"/>
      <c r="R53" s="74"/>
    </row>
    <row r="54" s="195" customFormat="true" ht="15" hidden="false" customHeight="true" outlineLevel="0" collapsed="false">
      <c r="A54" s="182" t="s">
        <v>119</v>
      </c>
      <c r="B54" s="183" t="s">
        <v>114</v>
      </c>
      <c r="C54" s="184" t="s">
        <v>81</v>
      </c>
      <c r="D54" s="185" t="n">
        <v>0.234</v>
      </c>
      <c r="E54" s="186" t="n">
        <v>28.5</v>
      </c>
      <c r="F54" s="187" t="n">
        <v>0.118</v>
      </c>
      <c r="G54" s="183" t="s">
        <v>114</v>
      </c>
      <c r="H54" s="188" t="s">
        <v>120</v>
      </c>
      <c r="I54" s="189" t="n">
        <v>0.0593</v>
      </c>
      <c r="J54" s="190" t="n">
        <v>-12.1</v>
      </c>
      <c r="K54" s="191" t="n">
        <v>0.0147</v>
      </c>
      <c r="L54" s="192" t="s">
        <v>114</v>
      </c>
      <c r="M54" s="193" t="s">
        <v>121</v>
      </c>
      <c r="N54" s="189" t="n">
        <v>1</v>
      </c>
      <c r="O54" s="186" t="n">
        <v>1.11</v>
      </c>
      <c r="P54" s="194" t="n">
        <v>0.975</v>
      </c>
      <c r="Q54" s="182"/>
      <c r="R54" s="182"/>
    </row>
    <row r="55" s="202" customFormat="true" ht="15" hidden="false" customHeight="true" outlineLevel="0" collapsed="false">
      <c r="A55" s="196" t="s">
        <v>122</v>
      </c>
      <c r="B55" s="143" t="s">
        <v>30</v>
      </c>
      <c r="C55" s="64" t="s">
        <v>123</v>
      </c>
      <c r="D55" s="197" t="n">
        <v>1</v>
      </c>
      <c r="E55" s="66" t="n">
        <v>4.3</v>
      </c>
      <c r="F55" s="198" t="n">
        <v>1</v>
      </c>
      <c r="G55" s="143" t="s">
        <v>30</v>
      </c>
      <c r="H55" s="68" t="s">
        <v>63</v>
      </c>
      <c r="I55" s="199" t="n">
        <v>1</v>
      </c>
      <c r="J55" s="70" t="n">
        <v>4.3</v>
      </c>
      <c r="K55" s="200" t="n">
        <v>1</v>
      </c>
      <c r="L55" s="147" t="s">
        <v>30</v>
      </c>
      <c r="M55" s="73" t="s">
        <v>124</v>
      </c>
      <c r="N55" s="199" t="n">
        <v>0.0632</v>
      </c>
      <c r="O55" s="66" t="n">
        <v>9.3</v>
      </c>
      <c r="P55" s="201" t="n">
        <v>0.103</v>
      </c>
      <c r="Q55" s="196"/>
      <c r="R55" s="196"/>
    </row>
    <row r="56" s="135" customFormat="true" ht="15" hidden="false" customHeight="true" outlineLevel="0" collapsed="false">
      <c r="A56" s="123" t="s">
        <v>125</v>
      </c>
      <c r="B56" s="124" t="s">
        <v>49</v>
      </c>
      <c r="C56" s="125" t="s">
        <v>126</v>
      </c>
      <c r="D56" s="126" t="n">
        <v>1</v>
      </c>
      <c r="E56" s="127" t="n">
        <v>102.4</v>
      </c>
      <c r="F56" s="128" t="n">
        <v>0.67</v>
      </c>
      <c r="G56" s="124" t="s">
        <v>20</v>
      </c>
      <c r="H56" s="129" t="s">
        <v>127</v>
      </c>
      <c r="I56" s="130" t="n">
        <v>1</v>
      </c>
      <c r="J56" s="131" t="n">
        <v>10.6</v>
      </c>
      <c r="K56" s="203" t="n">
        <v>1</v>
      </c>
      <c r="L56" s="133" t="s">
        <v>101</v>
      </c>
      <c r="M56" s="134" t="s">
        <v>128</v>
      </c>
      <c r="N56" s="130" t="n">
        <v>1</v>
      </c>
      <c r="O56" s="127" t="n">
        <v>-1.4</v>
      </c>
      <c r="P56" s="132" t="n">
        <v>0.638</v>
      </c>
      <c r="Q56" s="123"/>
      <c r="R56" s="123"/>
    </row>
    <row r="57" customFormat="false" ht="15" hidden="false" customHeight="true" outlineLevel="0" collapsed="false">
      <c r="A57" s="89" t="s">
        <v>40</v>
      </c>
      <c r="B57" s="136"/>
      <c r="C57" s="204" t="s">
        <v>32</v>
      </c>
      <c r="D57" s="96" t="n">
        <v>1</v>
      </c>
      <c r="E57" s="40" t="n">
        <v>1.3</v>
      </c>
      <c r="F57" s="117" t="n">
        <v>0.889</v>
      </c>
      <c r="G57" s="136"/>
      <c r="H57" s="118" t="s">
        <v>33</v>
      </c>
      <c r="I57" s="93" t="n">
        <v>0.439</v>
      </c>
      <c r="J57" s="44" t="n">
        <v>3.3</v>
      </c>
      <c r="K57" s="94" t="n">
        <v>0.409</v>
      </c>
      <c r="L57" s="138"/>
      <c r="M57" s="119" t="s">
        <v>33</v>
      </c>
      <c r="N57" s="93" t="n">
        <v>0.266</v>
      </c>
      <c r="O57" s="40" t="n">
        <v>-7.7</v>
      </c>
      <c r="P57" s="205" t="n">
        <v>0.709</v>
      </c>
      <c r="Q57" s="12"/>
      <c r="R57" s="12"/>
    </row>
    <row r="58" customFormat="false" ht="15" hidden="false" customHeight="true" outlineLevel="0" collapsed="false">
      <c r="A58" s="89" t="s">
        <v>29</v>
      </c>
      <c r="B58" s="136"/>
      <c r="C58" s="204" t="s">
        <v>43</v>
      </c>
      <c r="D58" s="96"/>
      <c r="E58" s="40" t="n">
        <v>-1.3</v>
      </c>
      <c r="F58" s="117"/>
      <c r="G58" s="136"/>
      <c r="H58" s="118" t="s">
        <v>43</v>
      </c>
      <c r="I58" s="93"/>
      <c r="J58" s="44" t="s">
        <v>17</v>
      </c>
      <c r="K58" s="97"/>
      <c r="L58" s="138"/>
      <c r="M58" s="119" t="s">
        <v>45</v>
      </c>
      <c r="N58" s="93"/>
      <c r="O58" s="40" t="n">
        <v>-1.37516472912564</v>
      </c>
      <c r="P58" s="94"/>
      <c r="Q58" s="12"/>
      <c r="R58" s="12"/>
    </row>
    <row r="59" customFormat="false" ht="15" hidden="false" customHeight="true" outlineLevel="0" collapsed="false">
      <c r="A59" s="89" t="s">
        <v>31</v>
      </c>
      <c r="B59" s="136"/>
      <c r="C59" s="204" t="s">
        <v>129</v>
      </c>
      <c r="D59" s="206"/>
      <c r="E59" s="40" t="n">
        <v>203</v>
      </c>
      <c r="F59" s="117"/>
      <c r="G59" s="136"/>
      <c r="H59" s="118" t="s">
        <v>109</v>
      </c>
      <c r="I59" s="93"/>
      <c r="J59" s="44" t="n">
        <v>19.6</v>
      </c>
      <c r="K59" s="97"/>
      <c r="L59" s="138"/>
      <c r="M59" s="119" t="s">
        <v>130</v>
      </c>
      <c r="N59" s="93"/>
      <c r="O59" s="40" t="n">
        <v>1.2</v>
      </c>
      <c r="P59" s="94"/>
      <c r="Q59" s="12"/>
      <c r="R59" s="12"/>
    </row>
    <row r="60" customFormat="false" ht="15" hidden="false" customHeight="true" outlineLevel="0" collapsed="false">
      <c r="A60" s="89" t="s">
        <v>44</v>
      </c>
      <c r="B60" s="136"/>
      <c r="C60" s="204" t="s">
        <v>15</v>
      </c>
      <c r="D60" s="206"/>
      <c r="E60" s="40" t="n">
        <v>3.7</v>
      </c>
      <c r="F60" s="117"/>
      <c r="G60" s="136"/>
      <c r="H60" s="118" t="s">
        <v>18</v>
      </c>
      <c r="I60" s="93"/>
      <c r="J60" s="44" t="s">
        <v>17</v>
      </c>
      <c r="K60" s="97"/>
      <c r="L60" s="138"/>
      <c r="M60" s="119" t="s">
        <v>103</v>
      </c>
      <c r="N60" s="93"/>
      <c r="O60" s="40" t="n">
        <v>-2.9</v>
      </c>
      <c r="P60" s="94"/>
      <c r="Q60" s="12"/>
      <c r="R60" s="12"/>
    </row>
    <row r="61" s="110" customFormat="true" ht="15" hidden="false" customHeight="true" outlineLevel="0" collapsed="false">
      <c r="A61" s="98" t="s">
        <v>131</v>
      </c>
      <c r="B61" s="207" t="s">
        <v>30</v>
      </c>
      <c r="C61" s="208" t="s">
        <v>20</v>
      </c>
      <c r="D61" s="209" t="n">
        <v>1</v>
      </c>
      <c r="E61" s="210" t="n">
        <v>1</v>
      </c>
      <c r="F61" s="211" t="s">
        <v>17</v>
      </c>
      <c r="G61" s="207" t="s">
        <v>30</v>
      </c>
      <c r="H61" s="212" t="s">
        <v>49</v>
      </c>
      <c r="I61" s="213" t="n">
        <v>0.4</v>
      </c>
      <c r="J61" s="214" t="n">
        <v>2.2</v>
      </c>
      <c r="K61" s="215" t="n">
        <v>0.4</v>
      </c>
      <c r="L61" s="216" t="s">
        <v>33</v>
      </c>
      <c r="M61" s="217" t="s">
        <v>49</v>
      </c>
      <c r="N61" s="213" t="n">
        <v>1</v>
      </c>
      <c r="O61" s="210" t="n">
        <v>1.4</v>
      </c>
      <c r="P61" s="218" t="n">
        <v>1</v>
      </c>
    </row>
    <row r="62" s="168" customFormat="true" ht="16.5" hidden="false" customHeight="false" outlineLevel="0" collapsed="false">
      <c r="A62" s="219" t="s">
        <v>132</v>
      </c>
      <c r="B62" s="219"/>
      <c r="C62" s="219"/>
      <c r="D62" s="219"/>
      <c r="E62" s="219"/>
      <c r="F62" s="219"/>
      <c r="G62" s="219"/>
      <c r="H62" s="219"/>
      <c r="I62" s="219"/>
      <c r="J62" s="219"/>
      <c r="K62" s="219"/>
      <c r="L62" s="219"/>
      <c r="M62" s="219"/>
      <c r="N62" s="219"/>
      <c r="O62" s="169"/>
      <c r="P62" s="220"/>
    </row>
    <row r="63" customFormat="false" ht="15.75" hidden="false" customHeight="false" outlineLevel="0" collapsed="false">
      <c r="A63" s="221" t="s">
        <v>133</v>
      </c>
      <c r="B63" s="221"/>
      <c r="C63" s="221"/>
      <c r="D63" s="221"/>
      <c r="E63" s="221"/>
      <c r="F63" s="221"/>
      <c r="G63" s="221"/>
      <c r="H63" s="221"/>
      <c r="I63" s="221"/>
      <c r="J63" s="221"/>
      <c r="K63" s="221"/>
      <c r="L63" s="221"/>
      <c r="M63" s="221"/>
      <c r="N63" s="221"/>
    </row>
    <row r="64" customFormat="false" ht="15.75" hidden="false" customHeight="false" outlineLevel="0" collapsed="false">
      <c r="A64" s="222" t="s">
        <v>134</v>
      </c>
      <c r="B64" s="222"/>
      <c r="C64" s="222"/>
      <c r="D64" s="222"/>
      <c r="E64" s="222"/>
      <c r="F64" s="222"/>
      <c r="G64" s="222"/>
      <c r="H64" s="222"/>
      <c r="I64" s="222"/>
      <c r="J64" s="222"/>
      <c r="K64" s="222"/>
      <c r="L64" s="222"/>
      <c r="M64" s="222"/>
      <c r="N64" s="222"/>
    </row>
    <row r="65" customFormat="false" ht="15.75" hidden="false" customHeight="false" outlineLevel="0" collapsed="false">
      <c r="A65" s="223" t="s">
        <v>135</v>
      </c>
      <c r="B65" s="224"/>
      <c r="C65" s="224"/>
      <c r="D65" s="224"/>
      <c r="E65" s="225"/>
      <c r="F65" s="224"/>
      <c r="G65" s="224"/>
      <c r="H65" s="224"/>
      <c r="I65" s="224"/>
      <c r="J65" s="225"/>
      <c r="K65" s="224"/>
      <c r="L65" s="224"/>
      <c r="M65" s="224"/>
      <c r="N65" s="224"/>
    </row>
    <row r="66" customFormat="false" ht="15.75" hidden="false" customHeight="false" outlineLevel="0" collapsed="false">
      <c r="A66" s="223" t="s">
        <v>136</v>
      </c>
      <c r="B66" s="224"/>
      <c r="C66" s="224"/>
      <c r="D66" s="224"/>
      <c r="E66" s="225"/>
      <c r="F66" s="224"/>
      <c r="G66" s="224"/>
      <c r="H66" s="224"/>
      <c r="I66" s="224"/>
      <c r="J66" s="225"/>
      <c r="K66" s="224"/>
      <c r="L66" s="224"/>
      <c r="M66" s="224"/>
      <c r="N66" s="224"/>
    </row>
    <row r="67" customFormat="false" ht="16.5" hidden="false" customHeight="false" outlineLevel="0" collapsed="false">
      <c r="A67" s="219" t="s">
        <v>137</v>
      </c>
      <c r="B67" s="219"/>
      <c r="C67" s="219"/>
      <c r="D67" s="219"/>
      <c r="E67" s="219"/>
      <c r="F67" s="219"/>
      <c r="G67" s="219"/>
      <c r="H67" s="219"/>
      <c r="I67" s="219"/>
      <c r="J67" s="219"/>
      <c r="K67" s="219"/>
      <c r="L67" s="219"/>
      <c r="M67" s="219"/>
      <c r="N67" s="219"/>
    </row>
    <row r="68" customFormat="false" ht="15.75" hidden="false" customHeight="false" outlineLevel="0" collapsed="false">
      <c r="A68" s="226"/>
    </row>
    <row r="69" customFormat="false" ht="15.75" hidden="false" customHeight="false" outlineLevel="0" collapsed="false">
      <c r="A69" s="8"/>
    </row>
  </sheetData>
  <mergeCells count="22">
    <mergeCell ref="B2:F2"/>
    <mergeCell ref="G2:K2"/>
    <mergeCell ref="L2:P2"/>
    <mergeCell ref="E3:E4"/>
    <mergeCell ref="J3:J4"/>
    <mergeCell ref="O3:O4"/>
    <mergeCell ref="B4:C4"/>
    <mergeCell ref="G4:H4"/>
    <mergeCell ref="L4:M4"/>
    <mergeCell ref="F8:F9"/>
    <mergeCell ref="F11:F14"/>
    <mergeCell ref="F16:F18"/>
    <mergeCell ref="F20:F22"/>
    <mergeCell ref="F30:F32"/>
    <mergeCell ref="F34:F36"/>
    <mergeCell ref="F47:F50"/>
    <mergeCell ref="F52:F53"/>
    <mergeCell ref="F57:F60"/>
    <mergeCell ref="A62:N62"/>
    <mergeCell ref="A63:N63"/>
    <mergeCell ref="A64:N64"/>
    <mergeCell ref="A67:N67"/>
  </mergeCells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H4" activeCellId="0" sqref="H4"/>
    </sheetView>
  </sheetViews>
  <sheetFormatPr defaultColWidth="9.0546875" defaultRowHeight="12.75" zeroHeight="false" outlineLevelRow="0" outlineLevelCol="0"/>
  <cols>
    <col collapsed="false" customWidth="true" hidden="false" outlineLevel="0" max="6" min="5" style="227" width="8.99"/>
  </cols>
  <sheetData>
    <row r="1" customFormat="false" ht="12.75" hidden="false" customHeight="false" outlineLevel="0" collapsed="false">
      <c r="A1" s="228" t="n">
        <v>0.001525</v>
      </c>
      <c r="B1" s="228" t="n">
        <v>0.0002969</v>
      </c>
      <c r="C1" s="228" t="n">
        <v>6.961E-005</v>
      </c>
      <c r="D1" s="228" t="n">
        <v>0.0001826</v>
      </c>
      <c r="E1" s="227" t="n">
        <f aca="false">B1/A1</f>
        <v>0.194688524590164</v>
      </c>
      <c r="F1" s="227" t="n">
        <f aca="false">-1/E1</f>
        <v>-5.13640956551027</v>
      </c>
      <c r="H1" s="229" t="s">
        <v>138</v>
      </c>
    </row>
    <row r="2" customFormat="false" ht="12.75" hidden="false" customHeight="false" outlineLevel="0" collapsed="false">
      <c r="A2" s="228" t="n">
        <v>11.24</v>
      </c>
      <c r="B2" s="228" t="n">
        <v>7.947</v>
      </c>
      <c r="C2" s="228" t="n">
        <v>0.002937</v>
      </c>
      <c r="D2" s="228" t="n">
        <v>0.000334</v>
      </c>
      <c r="E2" s="227" t="n">
        <f aca="false">B2/A2</f>
        <v>0.70702846975089</v>
      </c>
      <c r="F2" s="227" t="n">
        <f aca="false">-1/E2</f>
        <v>-1.41437020259217</v>
      </c>
      <c r="H2" s="229" t="s">
        <v>139</v>
      </c>
    </row>
    <row r="3" customFormat="false" ht="12.75" hidden="false" customHeight="false" outlineLevel="0" collapsed="false">
      <c r="A3" s="228" t="n">
        <v>0.0008135</v>
      </c>
      <c r="B3" s="228" t="n">
        <v>0.01436</v>
      </c>
      <c r="E3" s="227" t="n">
        <f aca="false">B3/A3</f>
        <v>17.6521204671174</v>
      </c>
      <c r="F3" s="227" t="n">
        <f aca="false">-1/E3</f>
        <v>-0.0566504178272981</v>
      </c>
    </row>
    <row r="4" customFormat="false" ht="12.75" hidden="false" customHeight="false" outlineLevel="0" collapsed="false">
      <c r="A4" s="228" t="n">
        <v>0.0003028</v>
      </c>
      <c r="B4" s="228" t="n">
        <v>0.0003203</v>
      </c>
      <c r="E4" s="227" t="n">
        <f aca="false">B4/A4</f>
        <v>1.05779392338177</v>
      </c>
      <c r="F4" s="227" t="n">
        <f aca="false">-1/E4</f>
        <v>-0.945363721511083</v>
      </c>
    </row>
    <row r="5" customFormat="false" ht="12.75" hidden="false" customHeight="false" outlineLevel="0" collapsed="false">
      <c r="A5" s="228" t="n">
        <v>0.001123</v>
      </c>
      <c r="B5" s="228" t="n">
        <v>0.007027</v>
      </c>
      <c r="E5" s="227" t="n">
        <f aca="false">B5/A5</f>
        <v>6.2573463935886</v>
      </c>
      <c r="F5" s="227" t="n">
        <f aca="false">-1/E5</f>
        <v>-0.159812153123666</v>
      </c>
    </row>
    <row r="6" customFormat="false" ht="12.75" hidden="false" customHeight="false" outlineLevel="0" collapsed="false">
      <c r="A6" s="228" t="n">
        <v>0.001117</v>
      </c>
      <c r="B6" s="228" t="n">
        <v>0.009905</v>
      </c>
      <c r="E6" s="227" t="n">
        <f aca="false">B6/A6</f>
        <v>8.86750223813787</v>
      </c>
      <c r="F6" s="227" t="n">
        <f aca="false">-1/E6</f>
        <v>-0.112771327612317</v>
      </c>
    </row>
    <row r="7" customFormat="false" ht="12.75" hidden="false" customHeight="false" outlineLevel="0" collapsed="false">
      <c r="A7" s="228" t="n">
        <v>0.002235</v>
      </c>
      <c r="B7" s="228" t="n">
        <v>0.01169</v>
      </c>
      <c r="E7" s="227" t="n">
        <f aca="false">B7/A7</f>
        <v>5.23042505592841</v>
      </c>
      <c r="F7" s="227" t="n">
        <f aca="false">-1/E7</f>
        <v>-0.191189050470488</v>
      </c>
    </row>
    <row r="8" customFormat="false" ht="12.75" hidden="false" customHeight="false" outlineLevel="0" collapsed="false">
      <c r="A8" s="228" t="n">
        <v>0.00446</v>
      </c>
      <c r="B8" s="228" t="n">
        <v>0.1526</v>
      </c>
      <c r="E8" s="227" t="n">
        <f aca="false">B8/A8</f>
        <v>34.2152466367713</v>
      </c>
      <c r="F8" s="227" t="n">
        <f aca="false">-1/E8</f>
        <v>-0.0292267365661861</v>
      </c>
    </row>
    <row r="9" customFormat="false" ht="12.75" hidden="false" customHeight="false" outlineLevel="0" collapsed="false">
      <c r="A9" s="228" t="n">
        <v>0.000251</v>
      </c>
      <c r="B9" s="228" t="n">
        <v>0.02051</v>
      </c>
      <c r="E9" s="227" t="n">
        <f aca="false">B9/A9</f>
        <v>81.7131474103586</v>
      </c>
      <c r="F9" s="227" t="n">
        <f aca="false">-1/E9</f>
        <v>-0.0122379327157484</v>
      </c>
    </row>
    <row r="10" customFormat="false" ht="12.75" hidden="false" customHeight="false" outlineLevel="0" collapsed="false">
      <c r="E10" s="227" t="e">
        <f aca="false">B10/A10</f>
        <v>#DIV/0!</v>
      </c>
      <c r="F10" s="227" t="e">
        <f aca="false">-1/E10</f>
        <v>#DIV/0!</v>
      </c>
    </row>
    <row r="11" customFormat="false" ht="12.75" hidden="false" customHeight="false" outlineLevel="0" collapsed="false">
      <c r="A11" s="228" t="n">
        <v>0.0003014</v>
      </c>
      <c r="B11" s="228" t="n">
        <v>0.001044</v>
      </c>
      <c r="E11" s="227" t="n">
        <f aca="false">B11/A11</f>
        <v>3.46383543463835</v>
      </c>
      <c r="F11" s="227" t="n">
        <f aca="false">-1/E11</f>
        <v>-0.288697318007663</v>
      </c>
    </row>
    <row r="12" customFormat="false" ht="12.75" hidden="false" customHeight="false" outlineLevel="0" collapsed="false">
      <c r="A12" s="228" t="n">
        <v>0.04203</v>
      </c>
      <c r="B12" s="228" t="n">
        <v>0.01616</v>
      </c>
      <c r="E12" s="227" t="n">
        <f aca="false">B12/A12</f>
        <v>0.384487270996907</v>
      </c>
      <c r="F12" s="227" t="n">
        <f aca="false">-1/E12</f>
        <v>-2.60086633663366</v>
      </c>
    </row>
    <row r="13" customFormat="false" ht="12.75" hidden="false" customHeight="false" outlineLevel="0" collapsed="false">
      <c r="A13" s="228" t="n">
        <v>0.003419</v>
      </c>
      <c r="B13" s="228" t="n">
        <v>0.002983</v>
      </c>
      <c r="E13" s="227" t="n">
        <f aca="false">B13/A13</f>
        <v>0.872477332553378</v>
      </c>
      <c r="F13" s="227" t="n">
        <f aca="false">-1/E13</f>
        <v>-1.1461615822997</v>
      </c>
    </row>
    <row r="14" customFormat="false" ht="12.75" hidden="false" customHeight="false" outlineLevel="0" collapsed="false">
      <c r="A14" s="228" t="n">
        <v>0.0002487</v>
      </c>
      <c r="B14" s="228" t="n">
        <v>0.006782</v>
      </c>
      <c r="E14" s="227" t="n">
        <f aca="false">B14/A14</f>
        <v>27.2698029754725</v>
      </c>
      <c r="F14" s="227" t="n">
        <f aca="false">-1/E14</f>
        <v>-0.036670598643468</v>
      </c>
    </row>
    <row r="15" customFormat="false" ht="12.75" hidden="false" customHeight="false" outlineLevel="0" collapsed="false">
      <c r="A15" s="229" t="n">
        <v>0.01051</v>
      </c>
      <c r="B15" s="0" t="n">
        <v>0.00198</v>
      </c>
      <c r="E15" s="227" t="n">
        <f aca="false">B15/A15</f>
        <v>0.188392007611798</v>
      </c>
      <c r="F15" s="227" t="n">
        <f aca="false">-1/E15</f>
        <v>-5.30808080808081</v>
      </c>
    </row>
    <row r="16" customFormat="false" ht="12.75" hidden="false" customHeight="false" outlineLevel="0" collapsed="false">
      <c r="A16" s="228" t="n">
        <v>0.002491</v>
      </c>
      <c r="B16" s="228" t="n">
        <v>0.0002952</v>
      </c>
      <c r="E16" s="227" t="n">
        <f aca="false">B16/A16</f>
        <v>0.118506623845845</v>
      </c>
      <c r="F16" s="227" t="n">
        <f aca="false">-1/E16</f>
        <v>-8.43834688346884</v>
      </c>
      <c r="H16" s="228"/>
      <c r="I16" s="228"/>
    </row>
    <row r="17" customFormat="false" ht="12.75" hidden="false" customHeight="false" outlineLevel="0" collapsed="false">
      <c r="E17" s="227" t="e">
        <f aca="false">B17/A17</f>
        <v>#DIV/0!</v>
      </c>
      <c r="F17" s="227" t="e">
        <f aca="false">-1/E17</f>
        <v>#DIV/0!</v>
      </c>
    </row>
    <row r="18" customFormat="false" ht="12.75" hidden="false" customHeight="false" outlineLevel="0" collapsed="false">
      <c r="A18" s="228" t="n">
        <v>0.0004535</v>
      </c>
      <c r="B18" s="228" t="n">
        <v>0.0004714</v>
      </c>
      <c r="E18" s="227" t="n">
        <f aca="false">B18/A18</f>
        <v>1.03947078280044</v>
      </c>
      <c r="F18" s="227" t="n">
        <f aca="false">-1/E18</f>
        <v>-0.962028001697073</v>
      </c>
    </row>
    <row r="19" customFormat="false" ht="12.75" hidden="false" customHeight="false" outlineLevel="0" collapsed="false">
      <c r="A19" s="228" t="n">
        <v>0.0004864</v>
      </c>
      <c r="B19" s="228" t="n">
        <v>0.0004706</v>
      </c>
      <c r="E19" s="227" t="n">
        <f aca="false">B19/A19</f>
        <v>0.967516447368421</v>
      </c>
      <c r="F19" s="227" t="n">
        <f aca="false">-1/E19</f>
        <v>-1.03357416064598</v>
      </c>
    </row>
    <row r="20" customFormat="false" ht="12.75" hidden="false" customHeight="false" outlineLevel="0" collapsed="false">
      <c r="A20" s="228" t="n">
        <v>0.000289</v>
      </c>
      <c r="B20" s="228" t="n">
        <v>0.001116</v>
      </c>
      <c r="E20" s="227" t="n">
        <f aca="false">B20/A20</f>
        <v>3.86159169550173</v>
      </c>
      <c r="F20" s="227" t="n">
        <f aca="false">-1/E20</f>
        <v>-0.258960573476703</v>
      </c>
      <c r="I20" s="229"/>
    </row>
    <row r="21" customFormat="false" ht="12.75" hidden="false" customHeight="false" outlineLevel="0" collapsed="false">
      <c r="A21" s="228" t="n">
        <v>0.002143</v>
      </c>
      <c r="B21" s="228" t="n">
        <v>0.001329</v>
      </c>
      <c r="E21" s="227" t="n">
        <f aca="false">B21/A21</f>
        <v>0.620158656089594</v>
      </c>
      <c r="F21" s="227" t="n">
        <f aca="false">-1/E21</f>
        <v>-1.6124905944319</v>
      </c>
    </row>
    <row r="22" customFormat="false" ht="12.75" hidden="false" customHeight="false" outlineLevel="0" collapsed="false">
      <c r="A22" s="228" t="n">
        <v>0.0004895</v>
      </c>
      <c r="B22" s="228" t="n">
        <v>0.0002458</v>
      </c>
      <c r="E22" s="227" t="n">
        <f aca="false">B22/A22</f>
        <v>0.502145045965271</v>
      </c>
      <c r="F22" s="227" t="n">
        <f aca="false">-1/E22</f>
        <v>-1.99145646867372</v>
      </c>
    </row>
    <row r="23" customFormat="false" ht="12.75" hidden="false" customHeight="false" outlineLevel="0" collapsed="false">
      <c r="A23" s="228" t="n">
        <v>0.0005638</v>
      </c>
      <c r="B23" s="228" t="n">
        <v>0.003181</v>
      </c>
      <c r="E23" s="227" t="n">
        <f aca="false">B23/A23</f>
        <v>5.64207165661582</v>
      </c>
      <c r="F23" s="227" t="n">
        <f aca="false">-1/E23</f>
        <v>-0.177239861678717</v>
      </c>
    </row>
    <row r="24" customFormat="false" ht="12.75" hidden="false" customHeight="false" outlineLevel="0" collapsed="false">
      <c r="A24" s="228" t="n">
        <v>0.01468</v>
      </c>
      <c r="B24" s="228" t="n">
        <v>0.008025</v>
      </c>
      <c r="E24" s="227" t="n">
        <f aca="false">B24/A24</f>
        <v>0.546662125340599</v>
      </c>
      <c r="F24" s="227" t="n">
        <f aca="false">-1/E24</f>
        <v>-1.82928348909657</v>
      </c>
    </row>
    <row r="25" customFormat="false" ht="12.75" hidden="false" customHeight="false" outlineLevel="0" collapsed="false">
      <c r="A25" s="228" t="n">
        <v>0.001484</v>
      </c>
      <c r="B25" s="228" t="n">
        <v>0.00135</v>
      </c>
      <c r="E25" s="227" t="n">
        <f aca="false">B25/A25</f>
        <v>0.909703504043127</v>
      </c>
      <c r="F25" s="227" t="n">
        <f aca="false">-1/E25</f>
        <v>-1.09925925925926</v>
      </c>
    </row>
    <row r="26" customFormat="false" ht="12.75" hidden="false" customHeight="false" outlineLevel="0" collapsed="false">
      <c r="A26" s="228" t="n">
        <v>0.00125</v>
      </c>
      <c r="B26" s="228" t="n">
        <v>0.00194</v>
      </c>
      <c r="E26" s="227" t="n">
        <f aca="false">B26/A26</f>
        <v>1.552</v>
      </c>
      <c r="F26" s="227" t="n">
        <f aca="false">-1/E26</f>
        <v>-0.644329896907216</v>
      </c>
    </row>
    <row r="27" customFormat="false" ht="12.75" hidden="false" customHeight="false" outlineLevel="0" collapsed="false">
      <c r="A27" s="228" t="n">
        <v>0.002429</v>
      </c>
      <c r="B27" s="228" t="n">
        <v>0.004568</v>
      </c>
      <c r="E27" s="227" t="n">
        <f aca="false">B27/A27</f>
        <v>1.88060930424043</v>
      </c>
      <c r="F27" s="227" t="n">
        <f aca="false">-1/E27</f>
        <v>-0.531742556917688</v>
      </c>
    </row>
    <row r="28" customFormat="false" ht="12.75" hidden="false" customHeight="false" outlineLevel="0" collapsed="false">
      <c r="A28" s="228" t="n">
        <v>0.01491</v>
      </c>
      <c r="B28" s="228" t="n">
        <v>0.003898</v>
      </c>
      <c r="E28" s="227" t="n">
        <f aca="false">B28/A28</f>
        <v>0.261435278336687</v>
      </c>
      <c r="F28" s="227" t="n">
        <f aca="false">-1/E28</f>
        <v>-3.82503848127245</v>
      </c>
    </row>
    <row r="29" customFormat="false" ht="12.75" hidden="false" customHeight="false" outlineLevel="0" collapsed="false">
      <c r="A29" s="228" t="n">
        <v>0.001595</v>
      </c>
      <c r="B29" s="228" t="n">
        <v>0.002242</v>
      </c>
      <c r="E29" s="227" t="n">
        <f aca="false">B29/A29</f>
        <v>1.40564263322884</v>
      </c>
      <c r="F29" s="227" t="n">
        <f aca="false">-1/E29</f>
        <v>-0.711418376449599</v>
      </c>
    </row>
    <row r="30" customFormat="false" ht="12.75" hidden="false" customHeight="false" outlineLevel="0" collapsed="false">
      <c r="A30" s="228" t="n">
        <v>0.0006432</v>
      </c>
      <c r="B30" s="228" t="n">
        <v>0.0007681</v>
      </c>
      <c r="E30" s="227" t="n">
        <f aca="false">B30/A30</f>
        <v>1.19418532338308</v>
      </c>
      <c r="F30" s="227" t="n">
        <f aca="false">-1/E30</f>
        <v>-0.837390964718136</v>
      </c>
    </row>
    <row r="31" customFormat="false" ht="12.75" hidden="false" customHeight="false" outlineLevel="0" collapsed="false">
      <c r="A31" s="228" t="n">
        <v>0.001699</v>
      </c>
      <c r="B31" s="228" t="n">
        <v>0.001472</v>
      </c>
      <c r="E31" s="227" t="n">
        <f aca="false">B31/A31</f>
        <v>0.866391995291348</v>
      </c>
      <c r="F31" s="227" t="n">
        <f aca="false">-1/E31</f>
        <v>-1.15421195652174</v>
      </c>
    </row>
    <row r="32" customFormat="false" ht="12.75" hidden="false" customHeight="false" outlineLevel="0" collapsed="false">
      <c r="A32" s="228" t="n">
        <v>0.005858</v>
      </c>
      <c r="B32" s="228" t="n">
        <v>0.002245</v>
      </c>
      <c r="E32" s="227" t="n">
        <f aca="false">B32/A32</f>
        <v>0.383236599522021</v>
      </c>
      <c r="F32" s="227" t="n">
        <f aca="false">-1/E32</f>
        <v>-2.60935412026726</v>
      </c>
    </row>
    <row r="33" customFormat="false" ht="12.75" hidden="false" customHeight="false" outlineLevel="0" collapsed="false">
      <c r="A33" s="228" t="n">
        <v>0.0004862</v>
      </c>
      <c r="B33" s="228" t="n">
        <v>0.0006183</v>
      </c>
      <c r="E33" s="227" t="n">
        <f aca="false">B33/A33</f>
        <v>1.27169888934595</v>
      </c>
      <c r="F33" s="227" t="n">
        <f aca="false">-1/E33</f>
        <v>-0.7863496684457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D4" activeCellId="0" sqref="D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229" t="s">
        <v>40</v>
      </c>
      <c r="C1" s="229" t="s">
        <v>29</v>
      </c>
      <c r="D1" s="229" t="s">
        <v>31</v>
      </c>
      <c r="E1" s="229" t="s">
        <v>44</v>
      </c>
      <c r="F1" s="229" t="s">
        <v>140</v>
      </c>
    </row>
    <row r="2" customFormat="false" ht="12.75" hidden="false" customHeight="false" outlineLevel="0" collapsed="false">
      <c r="A2" s="229" t="s">
        <v>23</v>
      </c>
      <c r="C2" s="0" t="n">
        <v>3</v>
      </c>
      <c r="D2" s="0" t="n">
        <v>3</v>
      </c>
      <c r="F2" s="0" t="n">
        <v>3</v>
      </c>
    </row>
    <row r="3" customFormat="false" ht="12.75" hidden="false" customHeight="false" outlineLevel="0" collapsed="false">
      <c r="A3" s="229" t="s">
        <v>34</v>
      </c>
      <c r="B3" s="0" t="n">
        <v>4</v>
      </c>
      <c r="C3" s="0" t="n">
        <v>4</v>
      </c>
      <c r="D3" s="0" t="n">
        <v>1</v>
      </c>
      <c r="E3" s="0" t="n">
        <v>1</v>
      </c>
      <c r="F3" s="0" t="n">
        <v>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C2" activeCellId="0" sqref="C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0" t="s">
        <v>141</v>
      </c>
      <c r="C1" s="0" t="s">
        <v>142</v>
      </c>
      <c r="D1" s="0" t="s">
        <v>1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"/>
  <sheetViews>
    <sheetView showFormulas="false" showGridLines="true" showRowColHeaders="true" showZeros="true" rightToLeft="false" tabSelected="false" showOutlineSymbols="true" defaultGridColor="true" view="normal" topLeftCell="A21" colorId="64" zoomScale="80" zoomScaleNormal="80" zoomScalePageLayoutView="100" workbookViewId="0">
      <selection pane="topLeft" activeCell="L39" activeCellId="0" sqref="L39:L56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0.12"/>
    <col collapsed="false" customWidth="true" hidden="false" outlineLevel="0" max="4" min="4" style="0" width="13.11"/>
    <col collapsed="false" customWidth="true" hidden="false" outlineLevel="0" max="12" min="12" style="0" width="13.37"/>
  </cols>
  <sheetData>
    <row r="1" customFormat="false" ht="12.75" hidden="false" customHeight="false" outlineLevel="0" collapsed="false">
      <c r="A1" s="0" t="s">
        <v>34</v>
      </c>
      <c r="B1" s="228" t="n">
        <v>0.000244</v>
      </c>
      <c r="C1" s="228" t="n">
        <v>0.0007976</v>
      </c>
    </row>
    <row r="2" customFormat="false" ht="12.75" hidden="false" customHeight="false" outlineLevel="0" collapsed="false">
      <c r="B2" s="228" t="n">
        <v>0</v>
      </c>
      <c r="C2" s="228" t="n">
        <v>0.001654</v>
      </c>
    </row>
    <row r="3" customFormat="false" ht="12.75" hidden="false" customHeight="false" outlineLevel="0" collapsed="false">
      <c r="B3" s="228" t="n">
        <v>0</v>
      </c>
      <c r="C3" s="228" t="n">
        <v>0.0003897</v>
      </c>
    </row>
    <row r="4" customFormat="false" ht="12.75" hidden="false" customHeight="false" outlineLevel="0" collapsed="false">
      <c r="B4" s="228"/>
      <c r="C4" s="228"/>
    </row>
    <row r="5" customFormat="false" ht="12.75" hidden="false" customHeight="false" outlineLevel="0" collapsed="false">
      <c r="B5" s="228" t="n">
        <v>0.000244</v>
      </c>
      <c r="C5" s="228" t="n">
        <v>-2.469E-005</v>
      </c>
    </row>
    <row r="6" customFormat="false" ht="12.75" hidden="false" customHeight="false" outlineLevel="0" collapsed="false">
      <c r="B6" s="228" t="n">
        <v>0.000244</v>
      </c>
      <c r="C6" s="228" t="n">
        <v>0.00162</v>
      </c>
    </row>
    <row r="12" customFormat="false" ht="12.75" hidden="false" customHeight="false" outlineLevel="0" collapsed="false">
      <c r="A12" s="228" t="n">
        <v>2.29E-007</v>
      </c>
      <c r="B12" s="228" t="n">
        <v>2.29E-007</v>
      </c>
      <c r="C12" s="228" t="n">
        <v>2.51345E-006</v>
      </c>
      <c r="D12" s="0" t="n">
        <f aca="false">AVERAGE(A12:A13)</f>
        <v>2.29E-007</v>
      </c>
      <c r="E12" s="0" t="n">
        <f aca="false">AVERAGE(B12:B13)</f>
        <v>2.29E-007</v>
      </c>
      <c r="F12" s="0" t="n">
        <f aca="false">AVERAGE(C12:C13)</f>
        <v>3.651135E-006</v>
      </c>
      <c r="G12" s="0" t="n">
        <v>2.29E-007</v>
      </c>
      <c r="H12" s="0" t="n">
        <v>2.29E-007</v>
      </c>
      <c r="I12" s="0" t="n">
        <v>3.651135E-006</v>
      </c>
      <c r="K12" s="0" t="n">
        <v>5.52582766525581E-006</v>
      </c>
      <c r="L12" s="0" t="n">
        <f aca="false">AVERAGE(K12:K13)</f>
        <v>6.86452454078107E-006</v>
      </c>
    </row>
    <row r="13" customFormat="false" ht="12.75" hidden="false" customHeight="false" outlineLevel="0" collapsed="false">
      <c r="A13" s="228" t="n">
        <v>2.29E-007</v>
      </c>
      <c r="B13" s="228" t="n">
        <v>2.29E-007</v>
      </c>
      <c r="C13" s="228" t="n">
        <v>4.78882E-006</v>
      </c>
      <c r="G13" s="0" t="n">
        <v>2.29E-007</v>
      </c>
      <c r="H13" s="0" t="n">
        <v>2.29E-007</v>
      </c>
      <c r="I13" s="0" t="n">
        <v>2.29E-007</v>
      </c>
      <c r="K13" s="0" t="n">
        <v>8.20322141630634E-006</v>
      </c>
    </row>
    <row r="14" customFormat="false" ht="12.75" hidden="false" customHeight="false" outlineLevel="0" collapsed="false">
      <c r="A14" s="228" t="n">
        <v>2.29E-007</v>
      </c>
      <c r="B14" s="228" t="n">
        <v>2.29E-007</v>
      </c>
      <c r="C14" s="228" t="n">
        <v>2.29E-007</v>
      </c>
      <c r="D14" s="0" t="n">
        <f aca="false">AVERAGE(A14:A15)</f>
        <v>2.29E-007</v>
      </c>
      <c r="E14" s="0" t="n">
        <f aca="false">AVERAGE(B14:B15)</f>
        <v>2.29E-007</v>
      </c>
      <c r="F14" s="0" t="n">
        <f aca="false">AVERAGE(C14:C15)</f>
        <v>2.29E-007</v>
      </c>
      <c r="G14" s="0" t="n">
        <v>2.29E-007</v>
      </c>
      <c r="H14" s="0" t="n">
        <v>2.29E-007</v>
      </c>
      <c r="I14" s="0" t="n">
        <v>2.29E-007</v>
      </c>
      <c r="K14" s="0" t="n">
        <v>6.71529912497911E-007</v>
      </c>
      <c r="L14" s="0" t="n">
        <f aca="false">AVERAGE(K14:K15)</f>
        <v>1.05549289576354E-006</v>
      </c>
    </row>
    <row r="15" customFormat="false" ht="12.75" hidden="false" customHeight="false" outlineLevel="0" collapsed="false">
      <c r="A15" s="228" t="n">
        <v>2.29E-007</v>
      </c>
      <c r="B15" s="228" t="n">
        <v>2.29E-007</v>
      </c>
      <c r="C15" s="228" t="n">
        <v>2.29E-007</v>
      </c>
      <c r="G15" s="0" t="n">
        <v>2.29E-007</v>
      </c>
      <c r="H15" s="0" t="n">
        <v>2.29E-007</v>
      </c>
      <c r="I15" s="0" t="n">
        <v>1.1757624E-007</v>
      </c>
      <c r="K15" s="0" t="n">
        <v>1.43945587902916E-006</v>
      </c>
    </row>
    <row r="16" customFormat="false" ht="12.75" hidden="false" customHeight="false" outlineLevel="0" collapsed="false">
      <c r="A16" s="228" t="n">
        <v>2.29E-007</v>
      </c>
      <c r="B16" s="228" t="n">
        <v>2.29E-007</v>
      </c>
      <c r="C16" s="228" t="n">
        <v>2.29E-007</v>
      </c>
      <c r="D16" s="0" t="n">
        <f aca="false">AVERAGE(A16:A17)</f>
        <v>2.29E-007</v>
      </c>
      <c r="E16" s="0" t="n">
        <f aca="false">AVERAGE(B16:B17)</f>
        <v>2.29E-007</v>
      </c>
      <c r="F16" s="0" t="n">
        <f aca="false">AVERAGE(C16:C17)</f>
        <v>2.29E-007</v>
      </c>
      <c r="G16" s="0" t="n">
        <v>2.29E-007</v>
      </c>
      <c r="H16" s="0" t="n">
        <v>2.29E-007</v>
      </c>
      <c r="I16" s="0" t="n">
        <v>2.6722282E-006</v>
      </c>
      <c r="K16" s="0" t="n">
        <v>4.23294448930257E-006</v>
      </c>
      <c r="L16" s="0" t="n">
        <f aca="false">AVERAGE(K16:K17)</f>
        <v>6.65322981667502E-006</v>
      </c>
    </row>
    <row r="17" customFormat="false" ht="12.75" hidden="false" customHeight="false" outlineLevel="0" collapsed="false">
      <c r="A17" s="228" t="n">
        <v>2.29E-007</v>
      </c>
      <c r="B17" s="228" t="n">
        <v>2.29E-007</v>
      </c>
      <c r="C17" s="228" t="n">
        <v>2.29E-007</v>
      </c>
      <c r="G17" s="0" t="n">
        <v>4.5995E-006</v>
      </c>
      <c r="H17" s="0" t="n">
        <v>2.29E-007</v>
      </c>
      <c r="I17" s="0" t="n">
        <v>5.208045E-006</v>
      </c>
      <c r="K17" s="0" t="n">
        <v>9.07351514404747E-006</v>
      </c>
    </row>
    <row r="18" customFormat="false" ht="12.75" hidden="false" customHeight="false" outlineLevel="0" collapsed="false">
      <c r="A18" s="228" t="n">
        <v>2.29E-007</v>
      </c>
      <c r="B18" s="228" t="n">
        <v>2.29E-007</v>
      </c>
      <c r="C18" s="228" t="n">
        <v>2.29E-007</v>
      </c>
      <c r="D18" s="0" t="n">
        <f aca="false">AVERAGE(A18:A19)</f>
        <v>2.29E-007</v>
      </c>
      <c r="E18" s="0" t="n">
        <f aca="false">AVERAGE(B18:B19)</f>
        <v>2.29E-007</v>
      </c>
      <c r="F18" s="0" t="n">
        <f aca="false">AVERAGE(C18:C19)</f>
        <v>1.1757624E-007</v>
      </c>
      <c r="G18" s="0" t="n">
        <v>2.29E-007</v>
      </c>
      <c r="H18" s="0" t="n">
        <v>2.29E-007</v>
      </c>
      <c r="I18" s="0" t="n">
        <v>4.56506E-007</v>
      </c>
    </row>
    <row r="19" customFormat="false" ht="12.75" hidden="false" customHeight="false" outlineLevel="0" collapsed="false">
      <c r="A19" s="228" t="n">
        <v>2.29E-007</v>
      </c>
      <c r="B19" s="228" t="n">
        <v>2.29E-007</v>
      </c>
      <c r="C19" s="228" t="n">
        <v>6.15248E-009</v>
      </c>
      <c r="G19" s="0" t="n">
        <v>2.29E-007</v>
      </c>
      <c r="H19" s="0" t="n">
        <v>2.29E-007</v>
      </c>
      <c r="I19" s="0" t="n">
        <v>1.7010665E-006</v>
      </c>
      <c r="K19" s="0" t="n">
        <v>2.40393296158495E-007</v>
      </c>
      <c r="L19" s="0" t="n">
        <f aca="false">AVERAGE(K19:K20)</f>
        <v>1.06853157052911E-006</v>
      </c>
    </row>
    <row r="20" customFormat="false" ht="12.75" hidden="false" customHeight="false" outlineLevel="0" collapsed="false">
      <c r="A20" s="228" t="n">
        <v>2.29E-007</v>
      </c>
      <c r="B20" s="228" t="n">
        <v>2.29E-007</v>
      </c>
      <c r="C20" s="228" t="n">
        <v>5.30131E-006</v>
      </c>
      <c r="D20" s="0" t="n">
        <f aca="false">AVERAGE(A20:A21)</f>
        <v>2.29E-007</v>
      </c>
      <c r="E20" s="0" t="n">
        <f aca="false">AVERAGE(B20:B21)</f>
        <v>2.29E-007</v>
      </c>
      <c r="F20" s="0" t="n">
        <f aca="false">AVERAGE(C20:C21)</f>
        <v>2.6722282E-006</v>
      </c>
      <c r="G20" s="0" t="n">
        <v>2.29E-007</v>
      </c>
      <c r="H20" s="0" t="n">
        <v>2.29E-007</v>
      </c>
      <c r="I20" s="0" t="n">
        <v>2.29E-007</v>
      </c>
      <c r="K20" s="0" t="n">
        <v>1.89666984489972E-006</v>
      </c>
    </row>
    <row r="21" customFormat="false" ht="12.75" hidden="false" customHeight="false" outlineLevel="0" collapsed="false">
      <c r="A21" s="228" t="n">
        <v>2.29E-007</v>
      </c>
      <c r="B21" s="228" t="n">
        <v>2.29E-007</v>
      </c>
      <c r="C21" s="228" t="n">
        <v>4.31464E-008</v>
      </c>
      <c r="G21" s="0" t="n">
        <v>2.29E-007</v>
      </c>
      <c r="H21" s="0" t="n">
        <v>2.29E-007</v>
      </c>
      <c r="I21" s="0" t="n">
        <v>2.29E-007</v>
      </c>
      <c r="K21" s="0" t="n">
        <v>2.29E-007</v>
      </c>
      <c r="L21" s="0" t="n">
        <f aca="false">AVERAGE(K21:K22)</f>
        <v>2.29E-007</v>
      </c>
    </row>
    <row r="22" customFormat="false" ht="12.75" hidden="false" customHeight="false" outlineLevel="0" collapsed="false">
      <c r="A22" s="228" t="n">
        <v>2.29E-007</v>
      </c>
      <c r="B22" s="228" t="n">
        <v>2.29E-007</v>
      </c>
      <c r="C22" s="228" t="n">
        <v>4.20583E-006</v>
      </c>
      <c r="D22" s="0" t="n">
        <f aca="false">AVERAGE(A22:A23)</f>
        <v>4.5995E-006</v>
      </c>
      <c r="E22" s="0" t="n">
        <f aca="false">AVERAGE(B22:B23)</f>
        <v>2.29E-007</v>
      </c>
      <c r="F22" s="0" t="n">
        <f aca="false">AVERAGE(C22:C23)</f>
        <v>5.208045E-006</v>
      </c>
      <c r="G22" s="0" t="n">
        <v>2.29E-007</v>
      </c>
      <c r="H22" s="0" t="n">
        <v>2.29E-007</v>
      </c>
      <c r="I22" s="0" t="n">
        <v>4.340945E-007</v>
      </c>
      <c r="K22" s="0" t="n">
        <v>2.29E-007</v>
      </c>
    </row>
    <row r="23" customFormat="false" ht="12.75" hidden="false" customHeight="false" outlineLevel="0" collapsed="false">
      <c r="A23" s="228" t="n">
        <v>8.97E-006</v>
      </c>
      <c r="B23" s="228" t="n">
        <v>2.29E-007</v>
      </c>
      <c r="C23" s="228" t="n">
        <v>6.21026E-006</v>
      </c>
      <c r="G23" s="0" t="n">
        <v>2.4E-006</v>
      </c>
      <c r="H23" s="0" t="n">
        <v>2.29E-007</v>
      </c>
      <c r="I23" s="0" t="n">
        <v>7.16644E-007</v>
      </c>
      <c r="K23" s="0" t="n">
        <v>1.51877753997144E-006</v>
      </c>
      <c r="L23" s="0" t="n">
        <f aca="false">AVERAGE(K23:K24)</f>
        <v>1.66231283535912E-006</v>
      </c>
    </row>
    <row r="24" customFormat="false" ht="12.75" hidden="false" customHeight="false" outlineLevel="0" collapsed="false">
      <c r="A24" s="228" t="n">
        <v>2.29E-007</v>
      </c>
      <c r="B24" s="228" t="n">
        <v>2.29E-007</v>
      </c>
      <c r="C24" s="228" t="n">
        <v>4.88586E-007</v>
      </c>
      <c r="D24" s="0" t="n">
        <f aca="false">AVERAGE(A24:A25)</f>
        <v>2.29E-007</v>
      </c>
      <c r="E24" s="0" t="n">
        <f aca="false">AVERAGE(B24:B25)</f>
        <v>2.29E-007</v>
      </c>
      <c r="F24" s="0" t="n">
        <f aca="false">AVERAGE(C24:C25)</f>
        <v>4.56506E-007</v>
      </c>
      <c r="G24" s="0" t="n">
        <v>4.215E-006</v>
      </c>
      <c r="H24" s="0" t="n">
        <v>2.29E-007</v>
      </c>
      <c r="I24" s="0" t="n">
        <v>1.76429E-006</v>
      </c>
      <c r="K24" s="0" t="n">
        <v>1.8058481307468E-006</v>
      </c>
    </row>
    <row r="25" customFormat="false" ht="12.75" hidden="false" customHeight="false" outlineLevel="0" collapsed="false">
      <c r="A25" s="228" t="n">
        <v>2.29E-007</v>
      </c>
      <c r="B25" s="228" t="n">
        <v>2.29E-007</v>
      </c>
      <c r="C25" s="228" t="n">
        <v>4.24426E-007</v>
      </c>
      <c r="G25" s="0" t="n">
        <v>8.0165E-006</v>
      </c>
      <c r="H25" s="0" t="n">
        <v>2.29E-007</v>
      </c>
      <c r="I25" s="0" t="n">
        <v>1.7859541E-006</v>
      </c>
      <c r="K25" s="0" t="n">
        <v>2.34187580638867E-006</v>
      </c>
      <c r="L25" s="0" t="n">
        <f aca="false">AVERAGE(K25:K26)</f>
        <v>3.75600830122482E-006</v>
      </c>
    </row>
    <row r="26" customFormat="false" ht="12.75" hidden="false" customHeight="false" outlineLevel="0" collapsed="false">
      <c r="A26" s="228" t="n">
        <v>2.29E-007</v>
      </c>
      <c r="B26" s="228" t="n">
        <v>2.29E-007</v>
      </c>
      <c r="C26" s="228" t="n">
        <v>6.05703E-007</v>
      </c>
      <c r="D26" s="0" t="n">
        <f aca="false">AVERAGE(A26:A27)</f>
        <v>2.29E-007</v>
      </c>
      <c r="E26" s="0" t="n">
        <f aca="false">AVERAGE(B26:B27)</f>
        <v>2.29E-007</v>
      </c>
      <c r="F26" s="0" t="n">
        <f aca="false">AVERAGE(C26:C27)</f>
        <v>1.7010665E-006</v>
      </c>
      <c r="G26" s="0" t="n">
        <v>3.115E-005</v>
      </c>
      <c r="H26" s="0" t="n">
        <v>2.29E-007</v>
      </c>
      <c r="I26" s="0" t="n">
        <v>3.722825E-006</v>
      </c>
      <c r="K26" s="0" t="n">
        <v>5.17014079606098E-006</v>
      </c>
    </row>
    <row r="27" customFormat="false" ht="12.75" hidden="false" customHeight="false" outlineLevel="0" collapsed="false">
      <c r="A27" s="228" t="n">
        <v>2.29E-007</v>
      </c>
      <c r="B27" s="228" t="n">
        <v>2.29E-007</v>
      </c>
      <c r="C27" s="228" t="n">
        <v>2.79643E-006</v>
      </c>
      <c r="G27" s="0" t="n">
        <v>2.265E-005</v>
      </c>
      <c r="H27" s="0" t="n">
        <v>1.4015E-007</v>
      </c>
      <c r="I27" s="0" t="n">
        <v>7.801265E-006</v>
      </c>
      <c r="K27" s="0" t="n">
        <v>6.63649533077919E-006</v>
      </c>
      <c r="L27" s="0" t="n">
        <f aca="false">AVERAGE(K27:K28)</f>
        <v>6.30311036228414E-006</v>
      </c>
    </row>
    <row r="28" customFormat="false" ht="12.75" hidden="false" customHeight="false" outlineLevel="0" collapsed="false">
      <c r="A28" s="228" t="n">
        <v>2.29E-007</v>
      </c>
      <c r="B28" s="228" t="n">
        <v>2.29E-007</v>
      </c>
      <c r="C28" s="228" t="n">
        <v>2.29E-007</v>
      </c>
      <c r="D28" s="0" t="n">
        <f aca="false">AVERAGE(A28:A29)</f>
        <v>2.29E-007</v>
      </c>
      <c r="E28" s="0" t="n">
        <f aca="false">AVERAGE(B28:B29)</f>
        <v>2.29E-007</v>
      </c>
      <c r="F28" s="0" t="n">
        <f aca="false">AVERAGE(C28:C29)</f>
        <v>2.29E-007</v>
      </c>
      <c r="G28" s="0" t="n">
        <v>9.2145E-006</v>
      </c>
      <c r="H28" s="0" t="n">
        <v>6.485E-006</v>
      </c>
      <c r="I28" s="0" t="n">
        <v>4.852315E-006</v>
      </c>
      <c r="K28" s="0" t="n">
        <v>5.9697253937891E-006</v>
      </c>
    </row>
    <row r="29" customFormat="false" ht="12.75" hidden="false" customHeight="false" outlineLevel="0" collapsed="false">
      <c r="A29" s="228" t="n">
        <v>2.29E-007</v>
      </c>
      <c r="B29" s="228" t="n">
        <v>2.29E-007</v>
      </c>
      <c r="C29" s="228" t="n">
        <v>2.29E-007</v>
      </c>
      <c r="G29" s="0" t="n">
        <v>0.00017755</v>
      </c>
      <c r="H29" s="0" t="n">
        <v>2.585E-005</v>
      </c>
      <c r="I29" s="0" t="n">
        <v>9.701605E-006</v>
      </c>
      <c r="K29" s="0" t="n">
        <v>6.57482078063987E-006</v>
      </c>
      <c r="L29" s="0" t="n">
        <f aca="false">AVERAGE(K29:K30)</f>
        <v>9.60958801626136E-006</v>
      </c>
    </row>
    <row r="30" customFormat="false" ht="12.75" hidden="false" customHeight="false" outlineLevel="0" collapsed="false">
      <c r="A30" s="228" t="n">
        <v>2.29E-007</v>
      </c>
      <c r="B30" s="228" t="n">
        <v>2.29E-007</v>
      </c>
      <c r="C30" s="228" t="n">
        <v>2.29E-007</v>
      </c>
      <c r="D30" s="0" t="n">
        <f aca="false">AVERAGE(A30:A31)</f>
        <v>2.29E-007</v>
      </c>
      <c r="E30" s="0" t="n">
        <f aca="false">AVERAGE(B30:B31)</f>
        <v>2.29E-007</v>
      </c>
      <c r="F30" s="0" t="n">
        <f aca="false">AVERAGE(C30:C31)</f>
        <v>2.29E-007</v>
      </c>
      <c r="G30" s="0" t="n">
        <v>0.000401</v>
      </c>
      <c r="H30" s="0" t="n">
        <v>1.515E-005</v>
      </c>
      <c r="I30" s="0" t="n">
        <v>3.376365E-005</v>
      </c>
      <c r="K30" s="0" t="n">
        <v>1.26443552518829E-005</v>
      </c>
    </row>
    <row r="31" customFormat="false" ht="12.75" hidden="false" customHeight="false" outlineLevel="0" collapsed="false">
      <c r="A31" s="228" t="n">
        <v>2.29E-007</v>
      </c>
      <c r="B31" s="228" t="n">
        <v>2.29E-007</v>
      </c>
      <c r="C31" s="228" t="n">
        <v>2.29E-007</v>
      </c>
      <c r="G31" s="0" t="n">
        <v>2.29E-007</v>
      </c>
      <c r="H31" s="0" t="n">
        <v>2.29E-007</v>
      </c>
      <c r="I31" s="0" t="n">
        <v>2.29E-007</v>
      </c>
      <c r="K31" s="0" t="n">
        <v>1.37647888030627E-005</v>
      </c>
      <c r="L31" s="0" t="n">
        <f aca="false">AVERAGE(K31:K32)</f>
        <v>1.54577920351033E-005</v>
      </c>
    </row>
    <row r="32" customFormat="false" ht="12.75" hidden="false" customHeight="false" outlineLevel="0" collapsed="false">
      <c r="A32" s="228" t="n">
        <v>2.29E-007</v>
      </c>
      <c r="B32" s="228" t="n">
        <v>2.29E-007</v>
      </c>
      <c r="C32" s="228" t="n">
        <v>3.65856E-007</v>
      </c>
      <c r="D32" s="0" t="n">
        <f aca="false">AVERAGE(A32:A33)</f>
        <v>2.29E-007</v>
      </c>
      <c r="E32" s="0" t="n">
        <f aca="false">AVERAGE(B32:B33)</f>
        <v>2.29E-007</v>
      </c>
      <c r="F32" s="0" t="n">
        <f aca="false">AVERAGE(C32:C33)</f>
        <v>4.340945E-007</v>
      </c>
      <c r="G32" s="0" t="n">
        <v>2.29E-007</v>
      </c>
      <c r="H32" s="0" t="n">
        <v>5.22E-007</v>
      </c>
      <c r="I32" s="0" t="n">
        <v>3.256485E-007</v>
      </c>
      <c r="K32" s="0" t="n">
        <v>1.7150795267144E-005</v>
      </c>
    </row>
    <row r="33" customFormat="false" ht="12.75" hidden="false" customHeight="false" outlineLevel="0" collapsed="false">
      <c r="A33" s="228" t="n">
        <v>2.29E-007</v>
      </c>
      <c r="B33" s="228" t="n">
        <v>2.29E-007</v>
      </c>
      <c r="C33" s="228" t="n">
        <v>5.02333E-007</v>
      </c>
      <c r="G33" s="0" t="n">
        <v>7.145E-007</v>
      </c>
      <c r="H33" s="0" t="n">
        <v>1.51E-006</v>
      </c>
      <c r="I33" s="0" t="n">
        <v>1.40017E-006</v>
      </c>
      <c r="K33" s="0" t="n">
        <v>2.27360002323484E-005</v>
      </c>
      <c r="L33" s="0" t="n">
        <f aca="false">AVERAGE(K33:K34)</f>
        <v>7.7028397188381E-005</v>
      </c>
    </row>
    <row r="34" customFormat="false" ht="12.75" hidden="false" customHeight="false" outlineLevel="0" collapsed="false">
      <c r="A34" s="228" t="n">
        <v>1.73E-006</v>
      </c>
      <c r="B34" s="228" t="n">
        <v>2.29E-007</v>
      </c>
      <c r="C34" s="228" t="n">
        <v>8.76037E-007</v>
      </c>
      <c r="D34" s="0" t="n">
        <f aca="false">AVERAGE(A34:A35)</f>
        <v>2.4E-006</v>
      </c>
      <c r="E34" s="0" t="n">
        <f aca="false">AVERAGE(B34:B35)</f>
        <v>2.29E-007</v>
      </c>
      <c r="F34" s="0" t="n">
        <f aca="false">AVERAGE(C34:C35)</f>
        <v>7.16644E-007</v>
      </c>
      <c r="K34" s="0" t="n">
        <v>0.000131320794144414</v>
      </c>
    </row>
    <row r="35" customFormat="false" ht="12.75" hidden="false" customHeight="false" outlineLevel="0" collapsed="false">
      <c r="A35" s="228" t="n">
        <v>3.07E-006</v>
      </c>
      <c r="B35" s="228" t="n">
        <v>2.29E-007</v>
      </c>
      <c r="C35" s="228" t="n">
        <v>5.57251E-007</v>
      </c>
    </row>
    <row r="36" customFormat="false" ht="12.75" hidden="false" customHeight="false" outlineLevel="0" collapsed="false">
      <c r="A36" s="228" t="n">
        <v>4.1E-006</v>
      </c>
      <c r="B36" s="228" t="n">
        <v>2.29E-007</v>
      </c>
      <c r="C36" s="228" t="n">
        <v>1.16421E-006</v>
      </c>
      <c r="D36" s="0" t="n">
        <f aca="false">AVERAGE(A36:A37)</f>
        <v>4.215E-006</v>
      </c>
      <c r="E36" s="0" t="n">
        <f aca="false">AVERAGE(B36:B37)</f>
        <v>2.29E-007</v>
      </c>
      <c r="F36" s="0" t="n">
        <f aca="false">AVERAGE(C36:C37)</f>
        <v>1.76429E-006</v>
      </c>
      <c r="K36" s="0" t="n">
        <v>2.29E-007</v>
      </c>
      <c r="L36" s="0" t="n">
        <f aca="false">AVERAGE(K36:K37)</f>
        <v>5.29579494970731E-007</v>
      </c>
    </row>
    <row r="37" customFormat="false" ht="12.75" hidden="false" customHeight="false" outlineLevel="0" collapsed="false">
      <c r="A37" s="228" t="n">
        <v>4.33E-006</v>
      </c>
      <c r="B37" s="228" t="n">
        <v>2.29E-007</v>
      </c>
      <c r="C37" s="228" t="n">
        <v>2.36437E-006</v>
      </c>
      <c r="K37" s="0" t="n">
        <v>8.30158989941463E-007</v>
      </c>
    </row>
    <row r="38" customFormat="false" ht="12.75" hidden="false" customHeight="false" outlineLevel="0" collapsed="false">
      <c r="A38" s="228" t="n">
        <v>3.33E-007</v>
      </c>
      <c r="B38" s="228" t="n">
        <v>2.29E-007</v>
      </c>
      <c r="C38" s="228" t="n">
        <v>6.31082E-008</v>
      </c>
      <c r="D38" s="0" t="n">
        <f aca="false">AVERAGE(A38:A39)</f>
        <v>8.0165E-006</v>
      </c>
      <c r="E38" s="0" t="n">
        <f aca="false">AVERAGE(B38:B39)</f>
        <v>2.29E-007</v>
      </c>
      <c r="F38" s="0" t="n">
        <f aca="false">AVERAGE(C38:C39)</f>
        <v>1.7859541E-006</v>
      </c>
    </row>
    <row r="39" customFormat="false" ht="12.75" hidden="false" customHeight="false" outlineLevel="0" collapsed="false">
      <c r="A39" s="228" t="n">
        <v>1.57E-005</v>
      </c>
      <c r="B39" s="228" t="n">
        <v>2.29E-007</v>
      </c>
      <c r="C39" s="228" t="n">
        <v>3.5088E-006</v>
      </c>
      <c r="K39" s="0" t="n">
        <v>2.29E-007</v>
      </c>
      <c r="L39" s="0" t="n">
        <f aca="false">AVERAGE(K39:K40)</f>
        <v>2.29E-007</v>
      </c>
    </row>
    <row r="40" customFormat="false" ht="12.75" hidden="false" customHeight="false" outlineLevel="0" collapsed="false">
      <c r="A40" s="228" t="n">
        <v>2.18E-005</v>
      </c>
      <c r="B40" s="228" t="n">
        <v>2.29E-007</v>
      </c>
      <c r="C40" s="228" t="n">
        <v>1.66601E-006</v>
      </c>
      <c r="D40" s="0" t="n">
        <f aca="false">AVERAGE(A40:A41)</f>
        <v>3.115E-005</v>
      </c>
      <c r="E40" s="0" t="n">
        <f aca="false">AVERAGE(B40:B41)</f>
        <v>2.29E-007</v>
      </c>
      <c r="F40" s="0" t="n">
        <f aca="false">AVERAGE(C40:C41)</f>
        <v>3.722825E-006</v>
      </c>
      <c r="K40" s="0" t="n">
        <v>2.29E-007</v>
      </c>
    </row>
    <row r="41" customFormat="false" ht="12.75" hidden="false" customHeight="false" outlineLevel="0" collapsed="false">
      <c r="A41" s="228" t="n">
        <v>4.05E-005</v>
      </c>
      <c r="B41" s="228" t="n">
        <v>2.29E-007</v>
      </c>
      <c r="C41" s="228" t="n">
        <v>5.77964E-006</v>
      </c>
      <c r="K41" s="0" t="n">
        <v>2.29E-007</v>
      </c>
      <c r="L41" s="0" t="n">
        <f aca="false">AVERAGE(K41:K42)</f>
        <v>2.29E-007</v>
      </c>
    </row>
    <row r="42" customFormat="false" ht="12.75" hidden="false" customHeight="false" outlineLevel="0" collapsed="false">
      <c r="A42" s="228" t="n">
        <v>2.67E-005</v>
      </c>
      <c r="B42" s="228" t="n">
        <v>2.29E-007</v>
      </c>
      <c r="C42" s="228" t="n">
        <v>5.09493E-006</v>
      </c>
      <c r="D42" s="0" t="n">
        <f aca="false">AVERAGE(A42:A43)</f>
        <v>2.265E-005</v>
      </c>
      <c r="E42" s="0" t="n">
        <f aca="false">AVERAGE(B42:B43)</f>
        <v>1.4015E-007</v>
      </c>
      <c r="F42" s="0" t="n">
        <f aca="false">AVERAGE(C42:C43)</f>
        <v>7.801265E-006</v>
      </c>
      <c r="K42" s="0" t="n">
        <v>2.29E-007</v>
      </c>
    </row>
    <row r="43" customFormat="false" ht="12.75" hidden="false" customHeight="false" outlineLevel="0" collapsed="false">
      <c r="A43" s="228" t="n">
        <v>1.86E-005</v>
      </c>
      <c r="B43" s="228" t="n">
        <v>5.13E-008</v>
      </c>
      <c r="C43" s="228" t="n">
        <v>1.05076E-005</v>
      </c>
      <c r="K43" s="0" t="n">
        <v>2.29E-007</v>
      </c>
      <c r="L43" s="0" t="n">
        <f aca="false">AVERAGE(K43:K44)</f>
        <v>2.29E-007</v>
      </c>
    </row>
    <row r="44" customFormat="false" ht="12.75" hidden="false" customHeight="false" outlineLevel="0" collapsed="false">
      <c r="A44" s="228" t="n">
        <v>9.29E-007</v>
      </c>
      <c r="B44" s="228" t="n">
        <v>3.47E-006</v>
      </c>
      <c r="C44" s="228" t="n">
        <v>3.08516E-006</v>
      </c>
      <c r="D44" s="0" t="n">
        <f aca="false">AVERAGE(A44:A45)</f>
        <v>9.2145E-006</v>
      </c>
      <c r="E44" s="0" t="n">
        <f aca="false">AVERAGE(B44:B45)</f>
        <v>6.485E-006</v>
      </c>
      <c r="F44" s="0" t="n">
        <f aca="false">AVERAGE(C44:C45)</f>
        <v>4.852315E-006</v>
      </c>
      <c r="K44" s="0" t="n">
        <v>2.29E-007</v>
      </c>
    </row>
    <row r="45" customFormat="false" ht="12.75" hidden="false" customHeight="false" outlineLevel="0" collapsed="false">
      <c r="A45" s="228" t="n">
        <v>1.75E-005</v>
      </c>
      <c r="B45" s="228" t="n">
        <v>9.5E-006</v>
      </c>
      <c r="C45" s="228" t="n">
        <v>6.61947E-006</v>
      </c>
      <c r="K45" s="0" t="n">
        <v>2.29E-007</v>
      </c>
      <c r="L45" s="0" t="n">
        <f aca="false">AVERAGE(K45:K46)</f>
        <v>4.2578383602571E-007</v>
      </c>
    </row>
    <row r="46" customFormat="false" ht="12.75" hidden="false" customHeight="false" outlineLevel="0" collapsed="false">
      <c r="A46" s="228" t="n">
        <v>5.61E-005</v>
      </c>
      <c r="B46" s="228" t="n">
        <v>1.54E-005</v>
      </c>
      <c r="C46" s="228" t="n">
        <v>9.83746E-006</v>
      </c>
      <c r="D46" s="0" t="n">
        <f aca="false">AVERAGE(A46:A47)</f>
        <v>0.00017755</v>
      </c>
      <c r="E46" s="0" t="n">
        <f aca="false">AVERAGE(B46:B47)</f>
        <v>2.585E-005</v>
      </c>
      <c r="F46" s="0" t="n">
        <f aca="false">AVERAGE(C46:C47)</f>
        <v>9.701605E-006</v>
      </c>
      <c r="K46" s="0" t="n">
        <v>6.2256767205142E-007</v>
      </c>
    </row>
    <row r="47" customFormat="false" ht="12.75" hidden="false" customHeight="false" outlineLevel="0" collapsed="false">
      <c r="A47" s="228" t="n">
        <v>0.000299</v>
      </c>
      <c r="B47" s="228" t="n">
        <v>3.63E-005</v>
      </c>
      <c r="C47" s="228" t="n">
        <v>9.56575E-006</v>
      </c>
      <c r="K47" s="0" t="n">
        <v>2.2075920103968E-006</v>
      </c>
      <c r="L47" s="0" t="n">
        <f aca="false">AVERAGE(K47:K48)</f>
        <v>3.0389837918438E-006</v>
      </c>
    </row>
    <row r="48" customFormat="false" ht="12.75" hidden="false" customHeight="false" outlineLevel="0" collapsed="false">
      <c r="A48" s="228" t="n">
        <v>0.000305</v>
      </c>
      <c r="B48" s="228" t="n">
        <v>1.08E-005</v>
      </c>
      <c r="C48" s="228" t="n">
        <v>3.5343E-005</v>
      </c>
      <c r="D48" s="0" t="n">
        <f aca="false">AVERAGE(A48:A49)</f>
        <v>0.000401</v>
      </c>
      <c r="E48" s="0" t="n">
        <f aca="false">AVERAGE(B48:B49)</f>
        <v>1.515E-005</v>
      </c>
      <c r="F48" s="0" t="n">
        <f aca="false">AVERAGE(C48:C49)</f>
        <v>3.376365E-005</v>
      </c>
      <c r="K48" s="0" t="n">
        <v>3.8703755732908E-006</v>
      </c>
    </row>
    <row r="49" customFormat="false" ht="12.75" hidden="false" customHeight="false" outlineLevel="0" collapsed="false">
      <c r="A49" s="228" t="n">
        <v>0.000497</v>
      </c>
      <c r="B49" s="228" t="n">
        <v>1.95E-005</v>
      </c>
      <c r="C49" s="228" t="n">
        <v>3.21843E-005</v>
      </c>
      <c r="K49" s="0" t="n">
        <v>1.06031473748324E-006</v>
      </c>
      <c r="L49" s="0" t="n">
        <f aca="false">AVERAGE(K49:K50)</f>
        <v>1.51292453867838E-006</v>
      </c>
    </row>
    <row r="50" customFormat="false" ht="12.75" hidden="false" customHeight="false" outlineLevel="0" collapsed="false">
      <c r="A50" s="228" t="n">
        <v>2.29E-007</v>
      </c>
      <c r="B50" s="228" t="n">
        <v>2.29E-007</v>
      </c>
      <c r="C50" s="228" t="n">
        <v>2.29E-007</v>
      </c>
      <c r="D50" s="0" t="n">
        <f aca="false">AVERAGE(A50:A51)</f>
        <v>2.29E-007</v>
      </c>
      <c r="E50" s="0" t="n">
        <f aca="false">AVERAGE(B50:B51)</f>
        <v>2.29E-007</v>
      </c>
      <c r="F50" s="0" t="n">
        <f aca="false">AVERAGE(C50:C51)</f>
        <v>2.29E-007</v>
      </c>
      <c r="K50" s="0" t="n">
        <v>1.96553433987352E-006</v>
      </c>
    </row>
    <row r="51" customFormat="false" ht="12.75" hidden="false" customHeight="false" outlineLevel="0" collapsed="false">
      <c r="A51" s="228" t="n">
        <v>2.29E-007</v>
      </c>
      <c r="B51" s="228" t="n">
        <v>2.29E-007</v>
      </c>
      <c r="C51" s="228" t="n">
        <v>2.29E-007</v>
      </c>
      <c r="K51" s="0" t="n">
        <v>2.44158595666963E-006</v>
      </c>
      <c r="L51" s="0" t="n">
        <f aca="false">AVERAGE(K51:K52)</f>
        <v>2.9513717001186E-006</v>
      </c>
    </row>
    <row r="52" customFormat="false" ht="12.75" hidden="false" customHeight="false" outlineLevel="0" collapsed="false">
      <c r="A52" s="228" t="n">
        <v>2.29E-007</v>
      </c>
      <c r="B52" s="228" t="n">
        <v>2.29E-007</v>
      </c>
      <c r="C52" s="228" t="n">
        <v>2.29E-007</v>
      </c>
      <c r="D52" s="0" t="n">
        <f aca="false">AVERAGE(A52:A53)</f>
        <v>2.29E-007</v>
      </c>
      <c r="E52" s="0" t="n">
        <f aca="false">AVERAGE(B52:B53)</f>
        <v>5.22E-007</v>
      </c>
      <c r="F52" s="0" t="n">
        <f aca="false">AVERAGE(C52:C53)</f>
        <v>3.256485E-007</v>
      </c>
      <c r="K52" s="0" t="n">
        <v>3.46115744356757E-006</v>
      </c>
    </row>
    <row r="53" customFormat="false" ht="12.75" hidden="false" customHeight="false" outlineLevel="0" collapsed="false">
      <c r="A53" s="228" t="n">
        <v>2.29E-007</v>
      </c>
      <c r="B53" s="228" t="n">
        <v>8.15E-007</v>
      </c>
      <c r="C53" s="228" t="n">
        <v>4.22297E-007</v>
      </c>
      <c r="K53" s="0" t="n">
        <v>3.73982190634545E-006</v>
      </c>
      <c r="L53" s="0" t="n">
        <f aca="false">AVERAGE(K53:K54)</f>
        <v>3.57922628692683E-006</v>
      </c>
    </row>
    <row r="54" customFormat="false" ht="12.75" hidden="false" customHeight="false" outlineLevel="0" collapsed="false">
      <c r="A54" s="228" t="n">
        <v>2.29E-007</v>
      </c>
      <c r="B54" s="228" t="n">
        <v>1.15E-006</v>
      </c>
      <c r="C54" s="228" t="n">
        <v>1.60748E-006</v>
      </c>
      <c r="D54" s="0" t="n">
        <f aca="false">AVERAGE(A54:A55)</f>
        <v>7.145E-007</v>
      </c>
      <c r="E54" s="0" t="n">
        <f aca="false">AVERAGE(B54:B55)</f>
        <v>1.51E-006</v>
      </c>
      <c r="F54" s="0" t="n">
        <f aca="false">AVERAGE(C54:C55)</f>
        <v>1.40017E-006</v>
      </c>
      <c r="K54" s="0" t="n">
        <v>3.41863066750821E-006</v>
      </c>
    </row>
    <row r="55" customFormat="false" ht="12.75" hidden="false" customHeight="false" outlineLevel="0" collapsed="false">
      <c r="A55" s="228" t="n">
        <v>1.2E-006</v>
      </c>
      <c r="B55" s="228" t="n">
        <v>1.87E-006</v>
      </c>
      <c r="C55" s="228" t="n">
        <v>1.19286E-006</v>
      </c>
      <c r="K55" s="0" t="n">
        <v>5.01518378126454E-006</v>
      </c>
      <c r="L55" s="0" t="n">
        <f aca="false">AVERAGE(K55:K56)</f>
        <v>1.12090342864127E-005</v>
      </c>
    </row>
    <row r="56" customFormat="false" ht="12.75" hidden="false" customHeight="false" outlineLevel="0" collapsed="false">
      <c r="K56" s="0" t="n">
        <v>1.74028847915608E-00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29T19:31:12Z</dcterms:created>
  <dc:creator/>
  <dc:description/>
  <dc:language>en-US</dc:language>
  <cp:lastModifiedBy>NCI</cp:lastModifiedBy>
  <cp:lastPrinted>2011-05-02T14:02:56Z</cp:lastPrinted>
  <dcterms:modified xsi:type="dcterms:W3CDTF">2011-05-02T14:30:42Z</dcterms:modified>
  <cp:revision>0</cp:revision>
  <dc:subject/>
  <dc:title/>
</cp:coreProperties>
</file>